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Cikkek\Saját\RNS elemzés\cikk\Supplementary\"/>
    </mc:Choice>
  </mc:AlternateContent>
  <xr:revisionPtr revIDLastSave="0" documentId="13_ncr:1_{2E825C2B-E800-4C8B-8FFC-EC7E8849CDA7}" xr6:coauthVersionLast="47" xr6:coauthVersionMax="47" xr10:uidLastSave="{00000000-0000-0000-0000-000000000000}"/>
  <bookViews>
    <workbookView xWindow="20370" yWindow="-120" windowWidth="24240" windowHeight="13140" xr2:uid="{F57BB9ED-36EC-4488-84BF-9E37A6222AD0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6" uniqueCount="1177">
  <si>
    <t xml:space="preserve">White light </t>
  </si>
  <si>
    <t>padj</t>
  </si>
  <si>
    <t>symbol</t>
  </si>
  <si>
    <t>Maco1</t>
  </si>
  <si>
    <t>Kctd10</t>
  </si>
  <si>
    <t>Kpna6</t>
  </si>
  <si>
    <t>Ccdc85c</t>
  </si>
  <si>
    <t>Pdpn</t>
  </si>
  <si>
    <t>Adgre5</t>
  </si>
  <si>
    <t>Tfdp2</t>
  </si>
  <si>
    <t>Nthl1</t>
  </si>
  <si>
    <t>Map2k7</t>
  </si>
  <si>
    <t>Ltbp4</t>
  </si>
  <si>
    <t>Prkaa1</t>
  </si>
  <si>
    <t>Selenoh</t>
  </si>
  <si>
    <t>Map2k1</t>
  </si>
  <si>
    <t>Tmem209</t>
  </si>
  <si>
    <t>Soga1</t>
  </si>
  <si>
    <t>Ckap2</t>
  </si>
  <si>
    <t>Nudt15</t>
  </si>
  <si>
    <t>Homer2</t>
  </si>
  <si>
    <t>Wdsub1</t>
  </si>
  <si>
    <t>Ptpn1</t>
  </si>
  <si>
    <t>Csrp2</t>
  </si>
  <si>
    <t>Atpaf2</t>
  </si>
  <si>
    <t>Rbm7</t>
  </si>
  <si>
    <t>Itfg2</t>
  </si>
  <si>
    <t>Sdr39u1</t>
  </si>
  <si>
    <t>Carmil1</t>
  </si>
  <si>
    <t>Lin9</t>
  </si>
  <si>
    <t>Tia1</t>
  </si>
  <si>
    <t>Ogfrl1</t>
  </si>
  <si>
    <t>Rps6kb1</t>
  </si>
  <si>
    <t>Syde2</t>
  </si>
  <si>
    <t>Ecpas</t>
  </si>
  <si>
    <t>Mdp1</t>
  </si>
  <si>
    <t>Cdk13</t>
  </si>
  <si>
    <t>Ttc27</t>
  </si>
  <si>
    <t>Pole3</t>
  </si>
  <si>
    <t>Ndfip2</t>
  </si>
  <si>
    <t>Pias3</t>
  </si>
  <si>
    <t>Ttc38</t>
  </si>
  <si>
    <t>Rsrc1</t>
  </si>
  <si>
    <t>Nfkbiz</t>
  </si>
  <si>
    <t>Rdh11</t>
  </si>
  <si>
    <t>Mtmr2</t>
  </si>
  <si>
    <t>Qtrt1</t>
  </si>
  <si>
    <t>Etfbkmt</t>
  </si>
  <si>
    <t>Jmjd6</t>
  </si>
  <si>
    <t>Fancd2</t>
  </si>
  <si>
    <t>Rnf141</t>
  </si>
  <si>
    <t>Phldb3</t>
  </si>
  <si>
    <t>H2bc11</t>
  </si>
  <si>
    <t>AU041133</t>
  </si>
  <si>
    <t>2810021J22Rik</t>
  </si>
  <si>
    <t>Gstp2</t>
  </si>
  <si>
    <t>Bid</t>
  </si>
  <si>
    <t>Zfp316</t>
  </si>
  <si>
    <t>Pwwp3a</t>
  </si>
  <si>
    <t>Slc25a44</t>
  </si>
  <si>
    <t>Bcar1</t>
  </si>
  <si>
    <t>Nbeal2</t>
  </si>
  <si>
    <t>Mark3</t>
  </si>
  <si>
    <t>Mta1</t>
  </si>
  <si>
    <t>Spata2</t>
  </si>
  <si>
    <t>Ly6a</t>
  </si>
  <si>
    <t>Nsmce2</t>
  </si>
  <si>
    <t>Ndufb11b</t>
  </si>
  <si>
    <t>Becn2</t>
  </si>
  <si>
    <t>Parp2</t>
  </si>
  <si>
    <t>Meis1</t>
  </si>
  <si>
    <t>Cdkn2d</t>
  </si>
  <si>
    <t>Hnrnpll</t>
  </si>
  <si>
    <t>Zup1</t>
  </si>
  <si>
    <t>Skic8</t>
  </si>
  <si>
    <t>Lpin3</t>
  </si>
  <si>
    <t>Pfkfb2</t>
  </si>
  <si>
    <t>Per3</t>
  </si>
  <si>
    <t>Hspg2</t>
  </si>
  <si>
    <t>Mbtps2</t>
  </si>
  <si>
    <t>Sec22a</t>
  </si>
  <si>
    <t>Rbm22</t>
  </si>
  <si>
    <t>Supt6</t>
  </si>
  <si>
    <t>Gemin4</t>
  </si>
  <si>
    <t>Apold1</t>
  </si>
  <si>
    <t>Lats2</t>
  </si>
  <si>
    <t>Arhgap32</t>
  </si>
  <si>
    <t>Plagl2</t>
  </si>
  <si>
    <t>Zfp59</t>
  </si>
  <si>
    <t>Golt1b</t>
  </si>
  <si>
    <t>Cfap298</t>
  </si>
  <si>
    <t>Zfp54</t>
  </si>
  <si>
    <t>Cc2d1a</t>
  </si>
  <si>
    <t>Uqcrq</t>
  </si>
  <si>
    <t>Taf6l</t>
  </si>
  <si>
    <t>Syt9</t>
  </si>
  <si>
    <t>Nptn</t>
  </si>
  <si>
    <t>Atp5j</t>
  </si>
  <si>
    <t>Trim26</t>
  </si>
  <si>
    <t>Slc35f2</t>
  </si>
  <si>
    <t>Lgr4</t>
  </si>
  <si>
    <t>Znhit6</t>
  </si>
  <si>
    <t>Ambra1</t>
  </si>
  <si>
    <t>Rnf6</t>
  </si>
  <si>
    <t>Dbnl</t>
  </si>
  <si>
    <t>Zc3hc1</t>
  </si>
  <si>
    <t>Mgat2</t>
  </si>
  <si>
    <t>Cdan1</t>
  </si>
  <si>
    <t>Ncor1</t>
  </si>
  <si>
    <t>Tlr2</t>
  </si>
  <si>
    <t>Rexo1</t>
  </si>
  <si>
    <t>Capns1</t>
  </si>
  <si>
    <t>Snrnp48</t>
  </si>
  <si>
    <t>Nemf</t>
  </si>
  <si>
    <t>Ccdc18</t>
  </si>
  <si>
    <t>Zfp958</t>
  </si>
  <si>
    <t>5730416F02Rik</t>
  </si>
  <si>
    <t>Wdr11</t>
  </si>
  <si>
    <t>Heatr3</t>
  </si>
  <si>
    <t>Pnkd</t>
  </si>
  <si>
    <t>Elmo2</t>
  </si>
  <si>
    <t>Ndufb9</t>
  </si>
  <si>
    <t>Khnyn</t>
  </si>
  <si>
    <t>Ice1</t>
  </si>
  <si>
    <t>Inpp5e</t>
  </si>
  <si>
    <t>Por</t>
  </si>
  <si>
    <t>Pgam1</t>
  </si>
  <si>
    <t>Ebna1bp2</t>
  </si>
  <si>
    <t>Socs7</t>
  </si>
  <si>
    <t>Kl</t>
  </si>
  <si>
    <t>ATP6</t>
  </si>
  <si>
    <t>Rabif</t>
  </si>
  <si>
    <t>Prr12</t>
  </si>
  <si>
    <t>Nucb2</t>
  </si>
  <si>
    <t>Gmnn</t>
  </si>
  <si>
    <t>Cd247</t>
  </si>
  <si>
    <t>Asap1</t>
  </si>
  <si>
    <t>Bex3</t>
  </si>
  <si>
    <t>Slc35e4</t>
  </si>
  <si>
    <t>Gucd1</t>
  </si>
  <si>
    <t>Mrpl2</t>
  </si>
  <si>
    <t>Txn2</t>
  </si>
  <si>
    <t>Zfp267</t>
  </si>
  <si>
    <t>Sall1</t>
  </si>
  <si>
    <t>Adal</t>
  </si>
  <si>
    <t>Ank2</t>
  </si>
  <si>
    <t>Mlycd</t>
  </si>
  <si>
    <t>Usp3</t>
  </si>
  <si>
    <t>Plac1</t>
  </si>
  <si>
    <t>Eif5b</t>
  </si>
  <si>
    <t>Gtpbp10</t>
  </si>
  <si>
    <t>Smg8</t>
  </si>
  <si>
    <t>4931406C07Rik</t>
  </si>
  <si>
    <t>Hmg20b</t>
  </si>
  <si>
    <t>Wls</t>
  </si>
  <si>
    <t>Vmn1r229</t>
  </si>
  <si>
    <t>Fh1</t>
  </si>
  <si>
    <t>Atrn</t>
  </si>
  <si>
    <t>Tinagl1</t>
  </si>
  <si>
    <t>Zfp652</t>
  </si>
  <si>
    <t>Gch1</t>
  </si>
  <si>
    <t>Rab24</t>
  </si>
  <si>
    <t>Gcdh</t>
  </si>
  <si>
    <t>Atg4d</t>
  </si>
  <si>
    <t>Ntrk2</t>
  </si>
  <si>
    <t>Rad18</t>
  </si>
  <si>
    <t>Degs1</t>
  </si>
  <si>
    <t>Slc66a3</t>
  </si>
  <si>
    <t>Kremen1</t>
  </si>
  <si>
    <t>Zfp213</t>
  </si>
  <si>
    <t>Akr7a5</t>
  </si>
  <si>
    <t>Slx4</t>
  </si>
  <si>
    <t>Galnt16</t>
  </si>
  <si>
    <t>Cbs</t>
  </si>
  <si>
    <t>Zbtb5</t>
  </si>
  <si>
    <t>Atg16l1</t>
  </si>
  <si>
    <t>Necap2</t>
  </si>
  <si>
    <t>Ankrd27</t>
  </si>
  <si>
    <t>Evi5</t>
  </si>
  <si>
    <t>Thsd7b</t>
  </si>
  <si>
    <t>Mrpl30</t>
  </si>
  <si>
    <t>Hdac3</t>
  </si>
  <si>
    <t>Ythdc1</t>
  </si>
  <si>
    <t>Ccdc127</t>
  </si>
  <si>
    <t>Dicer1</t>
  </si>
  <si>
    <t>Eipr1</t>
  </si>
  <si>
    <t>Dnajb12</t>
  </si>
  <si>
    <t>Csrnp1</t>
  </si>
  <si>
    <t>Phf12</t>
  </si>
  <si>
    <t>Prodh</t>
  </si>
  <si>
    <t>Nmnat3</t>
  </si>
  <si>
    <t>Sugt1</t>
  </si>
  <si>
    <t>Nxf7</t>
  </si>
  <si>
    <t>Actr3-ps</t>
  </si>
  <si>
    <t>Smad3</t>
  </si>
  <si>
    <t>Cfap20dc</t>
  </si>
  <si>
    <t>Yeats2</t>
  </si>
  <si>
    <t>Ddhd1</t>
  </si>
  <si>
    <t>Polb</t>
  </si>
  <si>
    <t>Rtn4ip1</t>
  </si>
  <si>
    <t>Tmem201</t>
  </si>
  <si>
    <t>Gm10184</t>
  </si>
  <si>
    <t>Wdr20</t>
  </si>
  <si>
    <t>Zfp281</t>
  </si>
  <si>
    <t>Acbd4</t>
  </si>
  <si>
    <t>Pramel4</t>
  </si>
  <si>
    <t>Rad51d</t>
  </si>
  <si>
    <t>Slc39a10</t>
  </si>
  <si>
    <t>Srp14</t>
  </si>
  <si>
    <t>6030458C11Rik</t>
  </si>
  <si>
    <t>Slc4a2</t>
  </si>
  <si>
    <t>Gfus</t>
  </si>
  <si>
    <t>Rapgef5</t>
  </si>
  <si>
    <t>Ephb4</t>
  </si>
  <si>
    <t>Or4c116</t>
  </si>
  <si>
    <t>Riox2</t>
  </si>
  <si>
    <t>Fezf1</t>
  </si>
  <si>
    <t>Pmaip1</t>
  </si>
  <si>
    <t>Nelfcd</t>
  </si>
  <si>
    <t>Etaa1</t>
  </si>
  <si>
    <t>Sh2b3</t>
  </si>
  <si>
    <t>Bptf</t>
  </si>
  <si>
    <t>Faf2</t>
  </si>
  <si>
    <t>Tlnrd1</t>
  </si>
  <si>
    <t>Cyb5a</t>
  </si>
  <si>
    <t>Ubn1</t>
  </si>
  <si>
    <t>Taf9</t>
  </si>
  <si>
    <t>Gpatch8</t>
  </si>
  <si>
    <t>Nol7</t>
  </si>
  <si>
    <t>Sec13</t>
  </si>
  <si>
    <t>Bcat2</t>
  </si>
  <si>
    <t>Grin3a</t>
  </si>
  <si>
    <t>Bora</t>
  </si>
  <si>
    <t>Faap20</t>
  </si>
  <si>
    <t>BC031181</t>
  </si>
  <si>
    <t>Trappc12</t>
  </si>
  <si>
    <t>Rbbp5</t>
  </si>
  <si>
    <t>Rhbdd3</t>
  </si>
  <si>
    <t>Ccdc90b</t>
  </si>
  <si>
    <t>Cyb5d2</t>
  </si>
  <si>
    <t>Slc37a2</t>
  </si>
  <si>
    <t>Rfx4</t>
  </si>
  <si>
    <t>Ccndbp1</t>
  </si>
  <si>
    <t>Dnal4</t>
  </si>
  <si>
    <t>Psmd7</t>
  </si>
  <si>
    <t>Otos</t>
  </si>
  <si>
    <t>S1pr5</t>
  </si>
  <si>
    <t>Fbxw2</t>
  </si>
  <si>
    <t>Thbs1</t>
  </si>
  <si>
    <t>Soat1</t>
  </si>
  <si>
    <t>Phldb2</t>
  </si>
  <si>
    <t>Ddah2</t>
  </si>
  <si>
    <t>Maip1</t>
  </si>
  <si>
    <t>Zfp830</t>
  </si>
  <si>
    <t>Fdps</t>
  </si>
  <si>
    <t>Atxn1l</t>
  </si>
  <si>
    <t>Trim36</t>
  </si>
  <si>
    <t>Ndufs5</t>
  </si>
  <si>
    <t>Plxnb2</t>
  </si>
  <si>
    <t>Rrp36</t>
  </si>
  <si>
    <t>Dus2</t>
  </si>
  <si>
    <t>Snip1</t>
  </si>
  <si>
    <t>Zfp553</t>
  </si>
  <si>
    <t>Atp6v0b</t>
  </si>
  <si>
    <t>Kdm4b</t>
  </si>
  <si>
    <t>Gxylt1</t>
  </si>
  <si>
    <t>Als2</t>
  </si>
  <si>
    <t>Casp7</t>
  </si>
  <si>
    <t>Kat14</t>
  </si>
  <si>
    <t>Mad2l1bp</t>
  </si>
  <si>
    <t>Mastl</t>
  </si>
  <si>
    <t>Pcid2</t>
  </si>
  <si>
    <t>En2</t>
  </si>
  <si>
    <t>Dot1l</t>
  </si>
  <si>
    <t>Rars2</t>
  </si>
  <si>
    <t>Pear1</t>
  </si>
  <si>
    <t>Sh3rf1</t>
  </si>
  <si>
    <t>Ajuba</t>
  </si>
  <si>
    <t>Bicra</t>
  </si>
  <si>
    <t>Chp1</t>
  </si>
  <si>
    <t>Adnp2</t>
  </si>
  <si>
    <t>Acp6</t>
  </si>
  <si>
    <t>Kifc2</t>
  </si>
  <si>
    <t>Recql</t>
  </si>
  <si>
    <t>Zcchc17</t>
  </si>
  <si>
    <t>Abhd4</t>
  </si>
  <si>
    <t>Tbc1d1</t>
  </si>
  <si>
    <t>Pcdhgb6</t>
  </si>
  <si>
    <t>Cryz</t>
  </si>
  <si>
    <t>Fcgbpl1</t>
  </si>
  <si>
    <t>Zkscan17</t>
  </si>
  <si>
    <t>Ube2o</t>
  </si>
  <si>
    <t>Ptprj</t>
  </si>
  <si>
    <t>Eri1</t>
  </si>
  <si>
    <t>R3hdm4</t>
  </si>
  <si>
    <t>Apoo</t>
  </si>
  <si>
    <t>Adam23</t>
  </si>
  <si>
    <t>Terf1</t>
  </si>
  <si>
    <t>Tango6</t>
  </si>
  <si>
    <t>Cib2</t>
  </si>
  <si>
    <t>Prpsap1</t>
  </si>
  <si>
    <t>Chdh</t>
  </si>
  <si>
    <t>Insm1</t>
  </si>
  <si>
    <t>Ppp3cb</t>
  </si>
  <si>
    <t>Lrp12</t>
  </si>
  <si>
    <t>Cln3</t>
  </si>
  <si>
    <t>Vps26c</t>
  </si>
  <si>
    <t>Syngr2</t>
  </si>
  <si>
    <t>Tmppe</t>
  </si>
  <si>
    <t>Med22</t>
  </si>
  <si>
    <t>Zfp955b</t>
  </si>
  <si>
    <t>Tmem179</t>
  </si>
  <si>
    <t>Tmem199</t>
  </si>
  <si>
    <t>Abt1</t>
  </si>
  <si>
    <t>Mrpl28</t>
  </si>
  <si>
    <t>Ddx41</t>
  </si>
  <si>
    <t>Bag4</t>
  </si>
  <si>
    <t>Tmem245</t>
  </si>
  <si>
    <t>Sapcd2</t>
  </si>
  <si>
    <t>Prpf3</t>
  </si>
  <si>
    <t>Metap1d</t>
  </si>
  <si>
    <t>Commd3</t>
  </si>
  <si>
    <t>Ticam1</t>
  </si>
  <si>
    <t>Zscan21</t>
  </si>
  <si>
    <t>Fblim1</t>
  </si>
  <si>
    <t>Rab8b</t>
  </si>
  <si>
    <t>Fbxl8</t>
  </si>
  <si>
    <t>Rpp40</t>
  </si>
  <si>
    <t>Mgrn1</t>
  </si>
  <si>
    <t>Gigyf1</t>
  </si>
  <si>
    <t>Map3k9</t>
  </si>
  <si>
    <t>Zfhx3</t>
  </si>
  <si>
    <t>Krt7</t>
  </si>
  <si>
    <t>Ahdc1</t>
  </si>
  <si>
    <t>Has1</t>
  </si>
  <si>
    <t>Myo6</t>
  </si>
  <si>
    <t>Snrnp25</t>
  </si>
  <si>
    <t>Prxl2c</t>
  </si>
  <si>
    <t>Baiap2l2</t>
  </si>
  <si>
    <t>Pisd</t>
  </si>
  <si>
    <t>Ppp4c</t>
  </si>
  <si>
    <t>Fam149a</t>
  </si>
  <si>
    <t>Gopc</t>
  </si>
  <si>
    <t>Kti12</t>
  </si>
  <si>
    <t>Or6k2</t>
  </si>
  <si>
    <t>Tmem128</t>
  </si>
  <si>
    <t>Galnt7</t>
  </si>
  <si>
    <t>Lrrcc1</t>
  </si>
  <si>
    <t>Extl1</t>
  </si>
  <si>
    <t>Cgn</t>
  </si>
  <si>
    <t>Ska3</t>
  </si>
  <si>
    <t>H2ac13</t>
  </si>
  <si>
    <t>Pfdn1</t>
  </si>
  <si>
    <t>Ptk7</t>
  </si>
  <si>
    <t>Tomm34</t>
  </si>
  <si>
    <t>H2ac10</t>
  </si>
  <si>
    <t>Rbm17</t>
  </si>
  <si>
    <t>Ube2j2</t>
  </si>
  <si>
    <t>Ppp2r2c</t>
  </si>
  <si>
    <t>Mxd1</t>
  </si>
  <si>
    <t>Ccnyl1</t>
  </si>
  <si>
    <t>Slc25a1</t>
  </si>
  <si>
    <t>Mafk</t>
  </si>
  <si>
    <t>Shcbp1</t>
  </si>
  <si>
    <t>Kndc1</t>
  </si>
  <si>
    <t>Alpl</t>
  </si>
  <si>
    <t>Smndc1</t>
  </si>
  <si>
    <t>Pramel13</t>
  </si>
  <si>
    <t>Ptgr2</t>
  </si>
  <si>
    <t>Mdm1</t>
  </si>
  <si>
    <t>Sgms1</t>
  </si>
  <si>
    <t>Xpo7</t>
  </si>
  <si>
    <t>Rpsa-ps10</t>
  </si>
  <si>
    <t>Pknox2</t>
  </si>
  <si>
    <t>Macir</t>
  </si>
  <si>
    <t>Phc3</t>
  </si>
  <si>
    <t>Pmf1</t>
  </si>
  <si>
    <t>Card10</t>
  </si>
  <si>
    <t>Ipo5</t>
  </si>
  <si>
    <t>Cgrrf1</t>
  </si>
  <si>
    <t>Fam217b</t>
  </si>
  <si>
    <t>Serpinb6c</t>
  </si>
  <si>
    <t>Dffa</t>
  </si>
  <si>
    <t>Cnpy4</t>
  </si>
  <si>
    <t>Pde1b</t>
  </si>
  <si>
    <t>Tmem69</t>
  </si>
  <si>
    <t>Scmh1</t>
  </si>
  <si>
    <t>Psmg4</t>
  </si>
  <si>
    <t>Lnx2</t>
  </si>
  <si>
    <t>Myl12a</t>
  </si>
  <si>
    <t>Fbxo5</t>
  </si>
  <si>
    <t>Parpbp</t>
  </si>
  <si>
    <t>Plekhg2</t>
  </si>
  <si>
    <t>H4c12</t>
  </si>
  <si>
    <t>Eif5</t>
  </si>
  <si>
    <t>Icam5</t>
  </si>
  <si>
    <t>Cdc6</t>
  </si>
  <si>
    <t>Abtb3</t>
  </si>
  <si>
    <t>Cxxc1</t>
  </si>
  <si>
    <t>Prdx4</t>
  </si>
  <si>
    <t>Dbndd1</t>
  </si>
  <si>
    <t>Pofut1</t>
  </si>
  <si>
    <t>Aasdh</t>
  </si>
  <si>
    <t>Fam177a2</t>
  </si>
  <si>
    <t>Cyb561a3</t>
  </si>
  <si>
    <t>Ormdl2</t>
  </si>
  <si>
    <t>Dmrta2</t>
  </si>
  <si>
    <t>Gnpda2</t>
  </si>
  <si>
    <t>E2f4</t>
  </si>
  <si>
    <t>Ppa1</t>
  </si>
  <si>
    <t>Polq</t>
  </si>
  <si>
    <t>Rrp1b</t>
  </si>
  <si>
    <t>Elp5</t>
  </si>
  <si>
    <t>Zcchc9</t>
  </si>
  <si>
    <t>Gtf2h4</t>
  </si>
  <si>
    <t>Rnf185</t>
  </si>
  <si>
    <t>Nup210</t>
  </si>
  <si>
    <t>Polr3d</t>
  </si>
  <si>
    <t>Cmpk1</t>
  </si>
  <si>
    <t>Saal1</t>
  </si>
  <si>
    <t>Tifab</t>
  </si>
  <si>
    <t>Ndufb8</t>
  </si>
  <si>
    <t>Tmem132d</t>
  </si>
  <si>
    <t>Pccb</t>
  </si>
  <si>
    <t>1110059G10Rik</t>
  </si>
  <si>
    <t>Zfp445</t>
  </si>
  <si>
    <t>Frzb</t>
  </si>
  <si>
    <t>Prxl2b</t>
  </si>
  <si>
    <t>Gcc1</t>
  </si>
  <si>
    <t>Azi2</t>
  </si>
  <si>
    <t>Galc</t>
  </si>
  <si>
    <t>Fam76b</t>
  </si>
  <si>
    <t>Tnrc6b</t>
  </si>
  <si>
    <t>Trmt1l</t>
  </si>
  <si>
    <t>Specc1</t>
  </si>
  <si>
    <t>Vmn2r4</t>
  </si>
  <si>
    <t>Cnnm3</t>
  </si>
  <si>
    <t>Cdip1</t>
  </si>
  <si>
    <t>Slc41a1</t>
  </si>
  <si>
    <t>Ogfod2</t>
  </si>
  <si>
    <t>Ears2</t>
  </si>
  <si>
    <t>Glrx3</t>
  </si>
  <si>
    <t>Tril</t>
  </si>
  <si>
    <t>Txnl4a</t>
  </si>
  <si>
    <t>Noc2l</t>
  </si>
  <si>
    <t>Vars</t>
  </si>
  <si>
    <t>Hcfc1</t>
  </si>
  <si>
    <t>Ankrd10</t>
  </si>
  <si>
    <t>Zfp35</t>
  </si>
  <si>
    <t>Isca2</t>
  </si>
  <si>
    <t>Sox2</t>
  </si>
  <si>
    <t>Ccdc115</t>
  </si>
  <si>
    <t>Bcas3</t>
  </si>
  <si>
    <t>Nck2</t>
  </si>
  <si>
    <t>Fzd2</t>
  </si>
  <si>
    <t>Thap7</t>
  </si>
  <si>
    <t>Rap2c</t>
  </si>
  <si>
    <t>Ttl</t>
  </si>
  <si>
    <t>Gbf1</t>
  </si>
  <si>
    <t>Trp53</t>
  </si>
  <si>
    <t>Srek1</t>
  </si>
  <si>
    <t>H4c1</t>
  </si>
  <si>
    <t>Hlcs</t>
  </si>
  <si>
    <t>Ppme1</t>
  </si>
  <si>
    <t>Abhd12</t>
  </si>
  <si>
    <t>Cnot6</t>
  </si>
  <si>
    <t>Ccsap</t>
  </si>
  <si>
    <t>Zfp317</t>
  </si>
  <si>
    <t>Zfp503</t>
  </si>
  <si>
    <t>Tbc1d17</t>
  </si>
  <si>
    <t>Sarm1</t>
  </si>
  <si>
    <t>Pm20d2</t>
  </si>
  <si>
    <t>Irx3</t>
  </si>
  <si>
    <t>Zkscan8</t>
  </si>
  <si>
    <t>Dnaja3</t>
  </si>
  <si>
    <t>Fam3c</t>
  </si>
  <si>
    <t>1110032F04Rik</t>
  </si>
  <si>
    <t>Pag1</t>
  </si>
  <si>
    <t>Aatk</t>
  </si>
  <si>
    <t>Lonrf3</t>
  </si>
  <si>
    <t>Wdr24</t>
  </si>
  <si>
    <t>Coq10b</t>
  </si>
  <si>
    <t>Sema5b</t>
  </si>
  <si>
    <t>Zfp874b</t>
  </si>
  <si>
    <t>Lrp1</t>
  </si>
  <si>
    <t>Msrb2</t>
  </si>
  <si>
    <t>Rfx1</t>
  </si>
  <si>
    <t>Inpp5f</t>
  </si>
  <si>
    <t>Oxnad1</t>
  </si>
  <si>
    <t>Six4</t>
  </si>
  <si>
    <t>Dnttip1</t>
  </si>
  <si>
    <t>Rbbp9</t>
  </si>
  <si>
    <t>Pdap1</t>
  </si>
  <si>
    <t>Zmym3</t>
  </si>
  <si>
    <t>Crebzf</t>
  </si>
  <si>
    <t>Atxn7l1</t>
  </si>
  <si>
    <t>Med31</t>
  </si>
  <si>
    <t>Red light</t>
  </si>
  <si>
    <t>Exoc2</t>
  </si>
  <si>
    <t>Hrob</t>
  </si>
  <si>
    <t>Scamp1</t>
  </si>
  <si>
    <t>Cep128</t>
  </si>
  <si>
    <t>Arap1</t>
  </si>
  <si>
    <t>Fam117a</t>
  </si>
  <si>
    <t>Xrcc1</t>
  </si>
  <si>
    <t>Tgfbrap1</t>
  </si>
  <si>
    <t>Sp110</t>
  </si>
  <si>
    <t>Arid4b</t>
  </si>
  <si>
    <t>Psmf1</t>
  </si>
  <si>
    <t>Ap3s2</t>
  </si>
  <si>
    <t>Ncoa7</t>
  </si>
  <si>
    <t>Smc2</t>
  </si>
  <si>
    <t>Mcur1</t>
  </si>
  <si>
    <t>Kctd2</t>
  </si>
  <si>
    <t>Plod2</t>
  </si>
  <si>
    <t>Smurf2</t>
  </si>
  <si>
    <t>Tat</t>
  </si>
  <si>
    <t>Ammecr1l</t>
  </si>
  <si>
    <t>Dnajb11</t>
  </si>
  <si>
    <t>Phlpp2</t>
  </si>
  <si>
    <t>Smad4</t>
  </si>
  <si>
    <t>Khdc4</t>
  </si>
  <si>
    <t>Atp9b</t>
  </si>
  <si>
    <t>Ranbp10</t>
  </si>
  <si>
    <t>Pla2g6</t>
  </si>
  <si>
    <t>Fbxo30</t>
  </si>
  <si>
    <t>Mrpl58</t>
  </si>
  <si>
    <t>Tmem161b</t>
  </si>
  <si>
    <t>Abl1</t>
  </si>
  <si>
    <t>Lrr1</t>
  </si>
  <si>
    <t>Lsm4</t>
  </si>
  <si>
    <t>Glce</t>
  </si>
  <si>
    <t>Sdk1</t>
  </si>
  <si>
    <t>Selenow</t>
  </si>
  <si>
    <t>Zbtb46</t>
  </si>
  <si>
    <t>Ttll5</t>
  </si>
  <si>
    <t>Dele1</t>
  </si>
  <si>
    <t>Ncan</t>
  </si>
  <si>
    <t>Sash1</t>
  </si>
  <si>
    <t>Got1</t>
  </si>
  <si>
    <t>Tbc1d13</t>
  </si>
  <si>
    <t>Cenpa</t>
  </si>
  <si>
    <t>4932414N04Rik</t>
  </si>
  <si>
    <t>Slc25a17</t>
  </si>
  <si>
    <t>Cadm1</t>
  </si>
  <si>
    <t>Mis18a</t>
  </si>
  <si>
    <t>Atp8b2</t>
  </si>
  <si>
    <t>Rbm41</t>
  </si>
  <si>
    <t>Abcb10</t>
  </si>
  <si>
    <t>Clock</t>
  </si>
  <si>
    <t>Ndufa6</t>
  </si>
  <si>
    <t>Saraf</t>
  </si>
  <si>
    <t>Tomm7</t>
  </si>
  <si>
    <t>Ankrd12</t>
  </si>
  <si>
    <t>R3hdm2</t>
  </si>
  <si>
    <t>Dctn5</t>
  </si>
  <si>
    <t>Rbm10</t>
  </si>
  <si>
    <t>Nfatc1</t>
  </si>
  <si>
    <t>Mif</t>
  </si>
  <si>
    <t>Taf4b</t>
  </si>
  <si>
    <t>Usf3</t>
  </si>
  <si>
    <t>Ntn1</t>
  </si>
  <si>
    <t>Ly6e</t>
  </si>
  <si>
    <t>Nphp3</t>
  </si>
  <si>
    <t>Gsn</t>
  </si>
  <si>
    <t>Agap1</t>
  </si>
  <si>
    <t>Tbca</t>
  </si>
  <si>
    <t>Islr2</t>
  </si>
  <si>
    <t>Tgif2</t>
  </si>
  <si>
    <t>Rc3h1</t>
  </si>
  <si>
    <t>Ippk</t>
  </si>
  <si>
    <t>Cacna1a</t>
  </si>
  <si>
    <t>Surf1</t>
  </si>
  <si>
    <t>Pigb</t>
  </si>
  <si>
    <t>Cox6c</t>
  </si>
  <si>
    <t>Pdcd11</t>
  </si>
  <si>
    <t>Tmem39a</t>
  </si>
  <si>
    <t>Cdk17</t>
  </si>
  <si>
    <t>Psmd9</t>
  </si>
  <si>
    <t>Trps1</t>
  </si>
  <si>
    <t>Iscu</t>
  </si>
  <si>
    <t>Dna2</t>
  </si>
  <si>
    <t>Ccdc66</t>
  </si>
  <si>
    <t>Sfswap</t>
  </si>
  <si>
    <t>Map3k3</t>
  </si>
  <si>
    <t>Kmt5c</t>
  </si>
  <si>
    <t>Prkcd</t>
  </si>
  <si>
    <t>Blcap</t>
  </si>
  <si>
    <t>Thumpd3</t>
  </si>
  <si>
    <t>Slu7</t>
  </si>
  <si>
    <t>Traf2</t>
  </si>
  <si>
    <t>Fank1</t>
  </si>
  <si>
    <t>Itga5</t>
  </si>
  <si>
    <t>Ing3</t>
  </si>
  <si>
    <t>Usp28</t>
  </si>
  <si>
    <t>Ccdc96</t>
  </si>
  <si>
    <t>Zfp318</t>
  </si>
  <si>
    <t>Urb2</t>
  </si>
  <si>
    <t>Ffar3</t>
  </si>
  <si>
    <t>Zbtb43</t>
  </si>
  <si>
    <t>Exoc7</t>
  </si>
  <si>
    <t>Gmpr2</t>
  </si>
  <si>
    <t>Slc37a4</t>
  </si>
  <si>
    <t>Aamdc</t>
  </si>
  <si>
    <t>Frem2</t>
  </si>
  <si>
    <t>Scand1</t>
  </si>
  <si>
    <t>Fam83g</t>
  </si>
  <si>
    <t>Tmtc4</t>
  </si>
  <si>
    <t>Acvr1b</t>
  </si>
  <si>
    <t>Mrpl36</t>
  </si>
  <si>
    <t>Dclre1a</t>
  </si>
  <si>
    <t>Gramd2b</t>
  </si>
  <si>
    <t>Slx4ip</t>
  </si>
  <si>
    <t>Scamp3</t>
  </si>
  <si>
    <t>Itprid2</t>
  </si>
  <si>
    <t>Pdcd5</t>
  </si>
  <si>
    <t>Cenpx</t>
  </si>
  <si>
    <t>Gpatch1</t>
  </si>
  <si>
    <t>Sft2d1</t>
  </si>
  <si>
    <t>Trub2</t>
  </si>
  <si>
    <t>Tom1l1</t>
  </si>
  <si>
    <t>Sufu</t>
  </si>
  <si>
    <t>D6Wsu163e</t>
  </si>
  <si>
    <t>Aida</t>
  </si>
  <si>
    <t>Zfp36l1</t>
  </si>
  <si>
    <t>Arglu1</t>
  </si>
  <si>
    <t>Zfp64</t>
  </si>
  <si>
    <t>Ercc5</t>
  </si>
  <si>
    <t>Gorab</t>
  </si>
  <si>
    <t>Derl2</t>
  </si>
  <si>
    <t>Ldaf1</t>
  </si>
  <si>
    <t>Mark4</t>
  </si>
  <si>
    <t>Arhgap10</t>
  </si>
  <si>
    <t>Spata6l</t>
  </si>
  <si>
    <t>Tjap1</t>
  </si>
  <si>
    <t>Fzd4</t>
  </si>
  <si>
    <t>Vill</t>
  </si>
  <si>
    <t>Zfp84</t>
  </si>
  <si>
    <t>Bmal1</t>
  </si>
  <si>
    <t>Nek9</t>
  </si>
  <si>
    <t>Pogz</t>
  </si>
  <si>
    <t>Tcfl5</t>
  </si>
  <si>
    <t>Inppl1</t>
  </si>
  <si>
    <t>Pcnt</t>
  </si>
  <si>
    <t>Rbpms</t>
  </si>
  <si>
    <t>Arhgap27</t>
  </si>
  <si>
    <t>Aifm2</t>
  </si>
  <si>
    <t>Usp29</t>
  </si>
  <si>
    <t>Wdr37</t>
  </si>
  <si>
    <t>Dapk3</t>
  </si>
  <si>
    <t>Zfp212</t>
  </si>
  <si>
    <t>Nhp2</t>
  </si>
  <si>
    <t>Smarcc2</t>
  </si>
  <si>
    <t>Egfl7</t>
  </si>
  <si>
    <t>Fry</t>
  </si>
  <si>
    <t>Med18</t>
  </si>
  <si>
    <t>Rrp9</t>
  </si>
  <si>
    <t>Commd8</t>
  </si>
  <si>
    <t>Phrf1</t>
  </si>
  <si>
    <t>Irf2bp1</t>
  </si>
  <si>
    <t>Rnf8</t>
  </si>
  <si>
    <t>Mavs</t>
  </si>
  <si>
    <t>Lsm2</t>
  </si>
  <si>
    <t>Srfbp1</t>
  </si>
  <si>
    <t>Wdr75</t>
  </si>
  <si>
    <t>Babam1</t>
  </si>
  <si>
    <t>Btbd7</t>
  </si>
  <si>
    <t>Fastkd5</t>
  </si>
  <si>
    <t>Dpp9</t>
  </si>
  <si>
    <t>Col27a1</t>
  </si>
  <si>
    <t>Zfp24</t>
  </si>
  <si>
    <t>Upf2</t>
  </si>
  <si>
    <t>Kif13a</t>
  </si>
  <si>
    <t>Pak1</t>
  </si>
  <si>
    <t>Stk19</t>
  </si>
  <si>
    <t>Dolpp1</t>
  </si>
  <si>
    <t>Ivd</t>
  </si>
  <si>
    <t>Rela</t>
  </si>
  <si>
    <t>Rabgap1</t>
  </si>
  <si>
    <t>Golga7</t>
  </si>
  <si>
    <t>Ndufa11</t>
  </si>
  <si>
    <t>Frg1</t>
  </si>
  <si>
    <t>Ksr1</t>
  </si>
  <si>
    <t>Foxd4</t>
  </si>
  <si>
    <t>Ndufb10</t>
  </si>
  <si>
    <t>Tra2a</t>
  </si>
  <si>
    <t>Ctdsp2</t>
  </si>
  <si>
    <t>Cnot4</t>
  </si>
  <si>
    <t>Atxn1</t>
  </si>
  <si>
    <t>Plp2</t>
  </si>
  <si>
    <t>Ssr4</t>
  </si>
  <si>
    <t>Mrgbp</t>
  </si>
  <si>
    <t>Hs1bp3</t>
  </si>
  <si>
    <t>Adar</t>
  </si>
  <si>
    <t>1810030O07Rik</t>
  </si>
  <si>
    <t>Gclm</t>
  </si>
  <si>
    <t>Emc7</t>
  </si>
  <si>
    <t>Pygl</t>
  </si>
  <si>
    <t>Sars2</t>
  </si>
  <si>
    <t>AU040320</t>
  </si>
  <si>
    <t>Pgap6</t>
  </si>
  <si>
    <t>Pde4a</t>
  </si>
  <si>
    <t>Cep152</t>
  </si>
  <si>
    <t>Gpam</t>
  </si>
  <si>
    <t>Casr</t>
  </si>
  <si>
    <t>Adcy9</t>
  </si>
  <si>
    <t>Fbrs</t>
  </si>
  <si>
    <t>Klhl21</t>
  </si>
  <si>
    <t>Pde7a</t>
  </si>
  <si>
    <t>Phldb1</t>
  </si>
  <si>
    <t>Pnpo</t>
  </si>
  <si>
    <t>Clic3</t>
  </si>
  <si>
    <t>Poglut1</t>
  </si>
  <si>
    <t>Elapor2</t>
  </si>
  <si>
    <t>Ap4e1</t>
  </si>
  <si>
    <t>Tbc1d15</t>
  </si>
  <si>
    <t>Pcnx</t>
  </si>
  <si>
    <t>Zfp507</t>
  </si>
  <si>
    <t>Ndufa1</t>
  </si>
  <si>
    <t>Gle1</t>
  </si>
  <si>
    <t>Hint3</t>
  </si>
  <si>
    <t>Fam185a</t>
  </si>
  <si>
    <t>Stx6</t>
  </si>
  <si>
    <t>Ankrd49</t>
  </si>
  <si>
    <t>Crem</t>
  </si>
  <si>
    <t>Sipa1l3</t>
  </si>
  <si>
    <t>Cbl</t>
  </si>
  <si>
    <t>Mlph</t>
  </si>
  <si>
    <t>Mtmr14</t>
  </si>
  <si>
    <t>Dek</t>
  </si>
  <si>
    <t>Il17rd</t>
  </si>
  <si>
    <t>Slc16a6</t>
  </si>
  <si>
    <t>Gtse1</t>
  </si>
  <si>
    <t>Zbtb34</t>
  </si>
  <si>
    <t>Haus7</t>
  </si>
  <si>
    <t>Cdc123</t>
  </si>
  <si>
    <t>Jph2</t>
  </si>
  <si>
    <t>Gm7072</t>
  </si>
  <si>
    <t>Mbd1</t>
  </si>
  <si>
    <t>Arl14ep</t>
  </si>
  <si>
    <t>Gtf2h3</t>
  </si>
  <si>
    <t>Epn2</t>
  </si>
  <si>
    <t>Tcf3</t>
  </si>
  <si>
    <t>Lrrc4b</t>
  </si>
  <si>
    <t>Gkap1</t>
  </si>
  <si>
    <t>Cep72</t>
  </si>
  <si>
    <t>Pde4dip</t>
  </si>
  <si>
    <t>Pex14</t>
  </si>
  <si>
    <t>Mterf4</t>
  </si>
  <si>
    <t>Spry4</t>
  </si>
  <si>
    <t>Pgm3</t>
  </si>
  <si>
    <t>Tmem82</t>
  </si>
  <si>
    <t>Zfp81</t>
  </si>
  <si>
    <t>Dtx2</t>
  </si>
  <si>
    <t>Pggt1b</t>
  </si>
  <si>
    <t>Odf2l</t>
  </si>
  <si>
    <t>Itpk1</t>
  </si>
  <si>
    <t>Il6ra</t>
  </si>
  <si>
    <t>Neil2</t>
  </si>
  <si>
    <t>Naa30</t>
  </si>
  <si>
    <t>Traf6</t>
  </si>
  <si>
    <t>Mrpl3</t>
  </si>
  <si>
    <t>Larp1b</t>
  </si>
  <si>
    <t>Eme1</t>
  </si>
  <si>
    <t>Trp53bp1</t>
  </si>
  <si>
    <t>Zfp146</t>
  </si>
  <si>
    <t>Pcbp2</t>
  </si>
  <si>
    <t>Ndufaf2</t>
  </si>
  <si>
    <t>Rufy2</t>
  </si>
  <si>
    <t>Itm2a</t>
  </si>
  <si>
    <t>Ndufa13</t>
  </si>
  <si>
    <t>Camk2b</t>
  </si>
  <si>
    <t>Rpa2</t>
  </si>
  <si>
    <t>Cinp</t>
  </si>
  <si>
    <t>Ints12</t>
  </si>
  <si>
    <t>Ate1</t>
  </si>
  <si>
    <t>Vps37a</t>
  </si>
  <si>
    <t>Rere</t>
  </si>
  <si>
    <t>Tmem164</t>
  </si>
  <si>
    <t>Hdgfl2</t>
  </si>
  <si>
    <t>Slc30a6</t>
  </si>
  <si>
    <t>Slco4c1</t>
  </si>
  <si>
    <t>Tent4a</t>
  </si>
  <si>
    <t>Agap3</t>
  </si>
  <si>
    <t>Zfp800</t>
  </si>
  <si>
    <t>Bahd1</t>
  </si>
  <si>
    <t>Cox15</t>
  </si>
  <si>
    <t>Ufc1</t>
  </si>
  <si>
    <t>Ptprg</t>
  </si>
  <si>
    <t>Cnih1</t>
  </si>
  <si>
    <t>Ring1</t>
  </si>
  <si>
    <t>Pnliprp2</t>
  </si>
  <si>
    <t>Rttn</t>
  </si>
  <si>
    <t>Alg10b</t>
  </si>
  <si>
    <t>Optn</t>
  </si>
  <si>
    <t>Trmt13</t>
  </si>
  <si>
    <t>Rab17</t>
  </si>
  <si>
    <t>Mrtfa</t>
  </si>
  <si>
    <t>Ppp1r35</t>
  </si>
  <si>
    <t>Fgd1</t>
  </si>
  <si>
    <t>Uck1</t>
  </si>
  <si>
    <t>Ing4</t>
  </si>
  <si>
    <t>Nat14</t>
  </si>
  <si>
    <t>Pum3</t>
  </si>
  <si>
    <t>Suv39h2</t>
  </si>
  <si>
    <t>Nepro</t>
  </si>
  <si>
    <t>Cox19</t>
  </si>
  <si>
    <t>Sccpdh</t>
  </si>
  <si>
    <t>Gprin1</t>
  </si>
  <si>
    <t>Slc1a4</t>
  </si>
  <si>
    <t>Ccdc88a</t>
  </si>
  <si>
    <t>Stat6</t>
  </si>
  <si>
    <t>Runx1</t>
  </si>
  <si>
    <t>Trappc2</t>
  </si>
  <si>
    <t>Slc6a7</t>
  </si>
  <si>
    <t>Mrps7</t>
  </si>
  <si>
    <t>Ptrh2</t>
  </si>
  <si>
    <t>Pclaf</t>
  </si>
  <si>
    <t>Ube2e1</t>
  </si>
  <si>
    <t>Yif1b</t>
  </si>
  <si>
    <t>Ccdc22</t>
  </si>
  <si>
    <t>Dhrs11</t>
  </si>
  <si>
    <t>Zfp513</t>
  </si>
  <si>
    <t>Mkx</t>
  </si>
  <si>
    <t>Dynlt2a2</t>
  </si>
  <si>
    <t>Herpud2</t>
  </si>
  <si>
    <t>Castor1</t>
  </si>
  <si>
    <t>Sntb2</t>
  </si>
  <si>
    <t>Cdca2</t>
  </si>
  <si>
    <t>Zfp740</t>
  </si>
  <si>
    <t>Trappc14</t>
  </si>
  <si>
    <t>Mier2</t>
  </si>
  <si>
    <t>Nck1</t>
  </si>
  <si>
    <t>Plekhd1</t>
  </si>
  <si>
    <t>Brf2</t>
  </si>
  <si>
    <t>Ndufa8</t>
  </si>
  <si>
    <t>Mrpl55</t>
  </si>
  <si>
    <t>Rnd3</t>
  </si>
  <si>
    <t>Hyls1</t>
  </si>
  <si>
    <t>2310061I04Rik</t>
  </si>
  <si>
    <t>Mapk8</t>
  </si>
  <si>
    <t>Foxf2</t>
  </si>
  <si>
    <t>Mtfr1</t>
  </si>
  <si>
    <t>D11Wsu47e</t>
  </si>
  <si>
    <t>Thap1</t>
  </si>
  <si>
    <t>Pdgfb</t>
  </si>
  <si>
    <t>Tbcb</t>
  </si>
  <si>
    <t>Mettl9</t>
  </si>
  <si>
    <t>Chmp6</t>
  </si>
  <si>
    <t>Clec2i</t>
  </si>
  <si>
    <t>Slc7a11</t>
  </si>
  <si>
    <t>Gtf2b</t>
  </si>
  <si>
    <t>Tmem60</t>
  </si>
  <si>
    <t>Sec62</t>
  </si>
  <si>
    <t>Trip11</t>
  </si>
  <si>
    <t>Prelid2</t>
  </si>
  <si>
    <t>Exosc9</t>
  </si>
  <si>
    <t>Sptbn2</t>
  </si>
  <si>
    <t>Rbm12b1</t>
  </si>
  <si>
    <t>Hmbs</t>
  </si>
  <si>
    <t>Tubb3</t>
  </si>
  <si>
    <t>Smox</t>
  </si>
  <si>
    <t>Mtbp</t>
  </si>
  <si>
    <t>4921524J17Rik</t>
  </si>
  <si>
    <t>2510009E07Rik</t>
  </si>
  <si>
    <t>Tmem231</t>
  </si>
  <si>
    <t>Fmo1</t>
  </si>
  <si>
    <t>Dstyk</t>
  </si>
  <si>
    <t>Ak7</t>
  </si>
  <si>
    <t>Dnajc16</t>
  </si>
  <si>
    <t>Commd10</t>
  </si>
  <si>
    <t>Phlda1</t>
  </si>
  <si>
    <t>Mon1a</t>
  </si>
  <si>
    <t>Gm4924</t>
  </si>
  <si>
    <t>Maf1</t>
  </si>
  <si>
    <t>Txlna</t>
  </si>
  <si>
    <t>Brd9</t>
  </si>
  <si>
    <t>Pitpnb</t>
  </si>
  <si>
    <t>Sap130</t>
  </si>
  <si>
    <t>Rhob</t>
  </si>
  <si>
    <t>Zfp276</t>
  </si>
  <si>
    <t>Lzts3</t>
  </si>
  <si>
    <t>Ntn5</t>
  </si>
  <si>
    <t>Usb1</t>
  </si>
  <si>
    <t>Slc25a46</t>
  </si>
  <si>
    <t>Ppp1r9b</t>
  </si>
  <si>
    <t>Bcl2l14</t>
  </si>
  <si>
    <t>Dmap1</t>
  </si>
  <si>
    <t>Lmbr1</t>
  </si>
  <si>
    <t>Ubfd1</t>
  </si>
  <si>
    <t>Pon2</t>
  </si>
  <si>
    <t>Zc3h18</t>
  </si>
  <si>
    <t>Nudt12</t>
  </si>
  <si>
    <t>Blvrb</t>
  </si>
  <si>
    <t>Ap4b1</t>
  </si>
  <si>
    <t>Ing5</t>
  </si>
  <si>
    <t>Tnk1</t>
  </si>
  <si>
    <t>Myo19</t>
  </si>
  <si>
    <t>Orc6</t>
  </si>
  <si>
    <t>Cox7b</t>
  </si>
  <si>
    <t>Klhl26</t>
  </si>
  <si>
    <t>Rfc3</t>
  </si>
  <si>
    <t>Or1f19</t>
  </si>
  <si>
    <t>Dnttip2</t>
  </si>
  <si>
    <t>Rexo4</t>
  </si>
  <si>
    <t>Ppp1r3e</t>
  </si>
  <si>
    <t>Hmgxb3</t>
  </si>
  <si>
    <t>Plb1</t>
  </si>
  <si>
    <t>Cdyl</t>
  </si>
  <si>
    <t>Dut</t>
  </si>
  <si>
    <t>Rad23a</t>
  </si>
  <si>
    <t>Tada3</t>
  </si>
  <si>
    <t>Psmg2</t>
  </si>
  <si>
    <t>log2FoldChange</t>
  </si>
  <si>
    <t>Downregulated</t>
  </si>
  <si>
    <t>Rpl10-ps1</t>
  </si>
  <si>
    <t>Gm8226</t>
  </si>
  <si>
    <t>H3c7</t>
  </si>
  <si>
    <t>Timm44</t>
  </si>
  <si>
    <t>Hs3st2</t>
  </si>
  <si>
    <t>Proser1</t>
  </si>
  <si>
    <t>Lingo3</t>
  </si>
  <si>
    <t>Gm13275</t>
  </si>
  <si>
    <t>3425401B19Rik</t>
  </si>
  <si>
    <t>H2ac18</t>
  </si>
  <si>
    <t>Shc4</t>
  </si>
  <si>
    <t>Dlx2</t>
  </si>
  <si>
    <t>Tmem127</t>
  </si>
  <si>
    <t>Tpst2</t>
  </si>
  <si>
    <t>Col4a4</t>
  </si>
  <si>
    <t>Raver1</t>
  </si>
  <si>
    <t>Ddx52</t>
  </si>
  <si>
    <t>Il17rc</t>
  </si>
  <si>
    <t>Slc25a21</t>
  </si>
  <si>
    <t>Gm266</t>
  </si>
  <si>
    <t>Nudt3</t>
  </si>
  <si>
    <t>Trim42</t>
  </si>
  <si>
    <t>Ndufaf3</t>
  </si>
  <si>
    <t>Mea1</t>
  </si>
  <si>
    <t>Tsr3</t>
  </si>
  <si>
    <t>Tha1</t>
  </si>
  <si>
    <t>Polr2i</t>
  </si>
  <si>
    <t>Cenpo</t>
  </si>
  <si>
    <t>Wscd1</t>
  </si>
  <si>
    <t>Susd3</t>
  </si>
  <si>
    <t>Haus4</t>
  </si>
  <si>
    <t>Tmem204</t>
  </si>
  <si>
    <t>Pitx3</t>
  </si>
  <si>
    <t>Faap100</t>
  </si>
  <si>
    <t>Sohlh2</t>
  </si>
  <si>
    <t>Tmem126b</t>
  </si>
  <si>
    <t>Itfg1</t>
  </si>
  <si>
    <t>Mast3</t>
  </si>
  <si>
    <t>Manf</t>
  </si>
  <si>
    <t>Gas7</t>
  </si>
  <si>
    <t>Arhgef5</t>
  </si>
  <si>
    <t>Pik3c3</t>
  </si>
  <si>
    <t>Mrpl34</t>
  </si>
  <si>
    <t>Mrps34</t>
  </si>
  <si>
    <t>Sart1</t>
  </si>
  <si>
    <t>Tbc1d16</t>
  </si>
  <si>
    <t>Gpr150</t>
  </si>
  <si>
    <t>Ccer1</t>
  </si>
  <si>
    <t>D030056L22Rik</t>
  </si>
  <si>
    <t>Slc35f3</t>
  </si>
  <si>
    <t>Kcnt1</t>
  </si>
  <si>
    <t>Ftl1-ps2</t>
  </si>
  <si>
    <t>Eme2</t>
  </si>
  <si>
    <t>Adat3</t>
  </si>
  <si>
    <t>Septin12</t>
  </si>
  <si>
    <t>Vps51</t>
  </si>
  <si>
    <t>Trappc5</t>
  </si>
  <si>
    <t>Alyref2</t>
  </si>
  <si>
    <t>Gm5745</t>
  </si>
  <si>
    <t>Rad54l</t>
  </si>
  <si>
    <t>Nudt16l2</t>
  </si>
  <si>
    <t>Ccdc182</t>
  </si>
  <si>
    <t>Mmel1</t>
  </si>
  <si>
    <t>Ezhip</t>
  </si>
  <si>
    <t>Chst14</t>
  </si>
  <si>
    <t>Adgra2</t>
  </si>
  <si>
    <t>Rap2b</t>
  </si>
  <si>
    <t>Strn4</t>
  </si>
  <si>
    <t>Gm14444</t>
  </si>
  <si>
    <t>Ccdc117</t>
  </si>
  <si>
    <t>Klhdc7b</t>
  </si>
  <si>
    <t>Tnfrsf1b</t>
  </si>
  <si>
    <t>Rictor</t>
  </si>
  <si>
    <t>Bcl2l12</t>
  </si>
  <si>
    <t>Akirin1</t>
  </si>
  <si>
    <t>Sipa1</t>
  </si>
  <si>
    <t>Iqgap2</t>
  </si>
  <si>
    <t>Ptgfrn</t>
  </si>
  <si>
    <t>Ccnjl</t>
  </si>
  <si>
    <t>Xrcc5</t>
  </si>
  <si>
    <t>Erlin2</t>
  </si>
  <si>
    <t>Leprot</t>
  </si>
  <si>
    <t>Bcor</t>
  </si>
  <si>
    <t>Sdf4</t>
  </si>
  <si>
    <t>Becn1</t>
  </si>
  <si>
    <t>Smurf1</t>
  </si>
  <si>
    <t>Chd1</t>
  </si>
  <si>
    <t>Tbcd</t>
  </si>
  <si>
    <t>Jam2</t>
  </si>
  <si>
    <t>Cbr1</t>
  </si>
  <si>
    <t>Mfap1b</t>
  </si>
  <si>
    <t>Niban2</t>
  </si>
  <si>
    <t>Klf10</t>
  </si>
  <si>
    <t>Qrsl1</t>
  </si>
  <si>
    <t>Shc1</t>
  </si>
  <si>
    <t>Ubxn8</t>
  </si>
  <si>
    <t>Sec24c</t>
  </si>
  <si>
    <t>Itsn1</t>
  </si>
  <si>
    <t>Lrig1</t>
  </si>
  <si>
    <t>Dnajc15</t>
  </si>
  <si>
    <t>Kctd3</t>
  </si>
  <si>
    <t>Foxred1</t>
  </si>
  <si>
    <t>Zbtb14</t>
  </si>
  <si>
    <t>2610528J11Rik</t>
  </si>
  <si>
    <t>Drg2</t>
  </si>
  <si>
    <t>Mtch1</t>
  </si>
  <si>
    <t>Lman1</t>
  </si>
  <si>
    <t>Vps50</t>
  </si>
  <si>
    <t>Zbtb2</t>
  </si>
  <si>
    <t>Rhot2</t>
  </si>
  <si>
    <t>Clint1</t>
  </si>
  <si>
    <t>Slc11a2</t>
  </si>
  <si>
    <t>Zzz3</t>
  </si>
  <si>
    <t>Pak4</t>
  </si>
  <si>
    <t>Nav1</t>
  </si>
  <si>
    <t>Senp5</t>
  </si>
  <si>
    <t>Ago3</t>
  </si>
  <si>
    <t>Zfp386</t>
  </si>
  <si>
    <t>Prom1</t>
  </si>
  <si>
    <t>Tmem123</t>
  </si>
  <si>
    <t>Il17re</t>
  </si>
  <si>
    <t>Gen1</t>
  </si>
  <si>
    <t>Ric1</t>
  </si>
  <si>
    <t>Prpsap2</t>
  </si>
  <si>
    <t>Kxd1</t>
  </si>
  <si>
    <t>Swi5</t>
  </si>
  <si>
    <t>Fabp5</t>
  </si>
  <si>
    <t>Tmed8</t>
  </si>
  <si>
    <t>Calm3</t>
  </si>
  <si>
    <t>Tubgcp6</t>
  </si>
  <si>
    <t>Trpc4ap</t>
  </si>
  <si>
    <t>Slc45a4</t>
  </si>
  <si>
    <t>Dram2</t>
  </si>
  <si>
    <t>Trim39</t>
  </si>
  <si>
    <t>Pik3r4</t>
  </si>
  <si>
    <t>Polr1h</t>
  </si>
  <si>
    <t>Fcrlb</t>
  </si>
  <si>
    <t>Zswim9</t>
  </si>
  <si>
    <t>Smim7</t>
  </si>
  <si>
    <t>Agbl3</t>
  </si>
  <si>
    <t>Csk</t>
  </si>
  <si>
    <t>Exo5</t>
  </si>
  <si>
    <t>Clmp</t>
  </si>
  <si>
    <t>Hoxd4</t>
  </si>
  <si>
    <t>Tarbp2</t>
  </si>
  <si>
    <t>Zcrb1</t>
  </si>
  <si>
    <t>Prl7d1</t>
  </si>
  <si>
    <t>Armc5</t>
  </si>
  <si>
    <t>Gdf15</t>
  </si>
  <si>
    <t>Rimbp3</t>
  </si>
  <si>
    <t>Smim3</t>
  </si>
  <si>
    <t>Tmem88</t>
  </si>
  <si>
    <t>Cog5</t>
  </si>
  <si>
    <t>Lig4</t>
  </si>
  <si>
    <t>Gm7741</t>
  </si>
  <si>
    <t>Eci1</t>
  </si>
  <si>
    <t>Cavin1</t>
  </si>
  <si>
    <t>Stard13</t>
  </si>
  <si>
    <t>B3gntl1</t>
  </si>
  <si>
    <t>Adam4</t>
  </si>
  <si>
    <t>Prdm16</t>
  </si>
  <si>
    <t>Slc35b4</t>
  </si>
  <si>
    <t>Cd300ld</t>
  </si>
  <si>
    <t>Pidd1</t>
  </si>
  <si>
    <t>H4c18</t>
  </si>
  <si>
    <t>Med6</t>
  </si>
  <si>
    <t>Mrm1</t>
  </si>
  <si>
    <t>Prickle4</t>
  </si>
  <si>
    <t>Pcdh1</t>
  </si>
  <si>
    <t>Exosc2</t>
  </si>
  <si>
    <t>Ramp2</t>
  </si>
  <si>
    <t>Rtkn</t>
  </si>
  <si>
    <t>Insig2</t>
  </si>
  <si>
    <t>Rundc3a</t>
  </si>
  <si>
    <t>Tfpi</t>
  </si>
  <si>
    <t>Phf7</t>
  </si>
  <si>
    <t>Supt7l</t>
  </si>
  <si>
    <t>Nfib</t>
  </si>
  <si>
    <t>Tmem43</t>
  </si>
  <si>
    <t>Ldoc1</t>
  </si>
  <si>
    <t>Os9</t>
  </si>
  <si>
    <t>Tspyl3</t>
  </si>
  <si>
    <t>Septin10</t>
  </si>
  <si>
    <t>Dnaaf10</t>
  </si>
  <si>
    <t>Cdadc1</t>
  </si>
  <si>
    <t>H4c8</t>
  </si>
  <si>
    <t>Clcc1</t>
  </si>
  <si>
    <t>Mrpl46</t>
  </si>
  <si>
    <t>Zfp747</t>
  </si>
  <si>
    <t>Ighg3</t>
  </si>
  <si>
    <t>Dbx1</t>
  </si>
  <si>
    <t>Gm12864</t>
  </si>
  <si>
    <t>Magea13</t>
  </si>
  <si>
    <t>Mturn</t>
  </si>
  <si>
    <t>Sec61b</t>
  </si>
  <si>
    <t>Ercc6</t>
  </si>
  <si>
    <t>Gyg</t>
  </si>
  <si>
    <t>Pusl1</t>
  </si>
  <si>
    <t>Tubgcp4</t>
  </si>
  <si>
    <t>Fbxl6</t>
  </si>
  <si>
    <t>Use1</t>
  </si>
  <si>
    <t>Mthfd2</t>
  </si>
  <si>
    <t>Mipep</t>
  </si>
  <si>
    <t>Ahr</t>
  </si>
  <si>
    <t>Naxd</t>
  </si>
  <si>
    <t>Mettl4</t>
  </si>
  <si>
    <t>Trmt10c</t>
  </si>
  <si>
    <t>Ephb6</t>
  </si>
  <si>
    <t>Cmtr1</t>
  </si>
  <si>
    <t>Orai2</t>
  </si>
  <si>
    <t>Apaf1</t>
  </si>
  <si>
    <t>Trappc9</t>
  </si>
  <si>
    <t>Gatad1</t>
  </si>
  <si>
    <t>Pfdn5</t>
  </si>
  <si>
    <t>Isl2</t>
  </si>
  <si>
    <t>H2ac20</t>
  </si>
  <si>
    <t>Uspl1</t>
  </si>
  <si>
    <t>Rccd1</t>
  </si>
  <si>
    <t>Phf10</t>
  </si>
  <si>
    <t>Dpy19l1</t>
  </si>
  <si>
    <t>Ahnak2</t>
  </si>
  <si>
    <t>Dchs2</t>
  </si>
  <si>
    <t>Notch1</t>
  </si>
  <si>
    <t>Psmg1</t>
  </si>
  <si>
    <t>Tapbp</t>
  </si>
  <si>
    <t>H3c11</t>
  </si>
  <si>
    <t>Rasl10b</t>
  </si>
  <si>
    <t>Ints5</t>
  </si>
  <si>
    <t>Rrs1</t>
  </si>
  <si>
    <t>Gtpbp6</t>
  </si>
  <si>
    <t>Cdc25c</t>
  </si>
  <si>
    <t>Mppe1</t>
  </si>
  <si>
    <t>Nptxr</t>
  </si>
  <si>
    <t>Aimp2</t>
  </si>
  <si>
    <t>Mlst8</t>
  </si>
  <si>
    <t>Serf1</t>
  </si>
  <si>
    <t>Anp32b</t>
  </si>
  <si>
    <t>Mzt2</t>
  </si>
  <si>
    <t>Urod</t>
  </si>
  <si>
    <t>Itgal</t>
  </si>
  <si>
    <t>Kcnf1</t>
  </si>
  <si>
    <t>Mark1</t>
  </si>
  <si>
    <t>Klhdc10</t>
  </si>
  <si>
    <t>Dalrd3</t>
  </si>
  <si>
    <t>Tspyl1</t>
  </si>
  <si>
    <t>Iws1</t>
  </si>
  <si>
    <t>Rabep2</t>
  </si>
  <si>
    <t>Vamp8</t>
  </si>
  <si>
    <t>Rab5if</t>
  </si>
  <si>
    <t>Aldh1l1</t>
  </si>
  <si>
    <t>Peg10</t>
  </si>
  <si>
    <t>Mcu</t>
  </si>
  <si>
    <t>Nlrp4c</t>
  </si>
  <si>
    <t>Ykt6</t>
  </si>
  <si>
    <t>Top3a</t>
  </si>
  <si>
    <t>Zfp407</t>
  </si>
  <si>
    <t>Aldh16a1</t>
  </si>
  <si>
    <t>Sh3d19</t>
  </si>
  <si>
    <t>Trim8</t>
  </si>
  <si>
    <t>Ndufab1</t>
  </si>
  <si>
    <t>Fmr1</t>
  </si>
  <si>
    <t>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"/>
    <numFmt numFmtId="165" formatCode="0.0000000000000000"/>
  </numFmts>
  <fonts count="5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20"/>
      <name val="Calibri"/>
      <family val="2"/>
      <charset val="238"/>
      <scheme val="minor"/>
    </font>
    <font>
      <sz val="4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3" fillId="0" borderId="0" xfId="0" applyFont="1"/>
    <xf numFmtId="11" fontId="1" fillId="0" borderId="1" xfId="0" applyNumberFormat="1" applyFont="1" applyBorder="1"/>
    <xf numFmtId="165" fontId="1" fillId="0" borderId="1" xfId="0" applyNumberFormat="1" applyFont="1" applyBorder="1"/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 textRotation="90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A5905-57B3-49D9-BB41-33C49E27B08D}">
  <dimension ref="A1:H759"/>
  <sheetViews>
    <sheetView tabSelected="1" workbookViewId="0">
      <selection activeCell="A2" sqref="A2:A355"/>
    </sheetView>
  </sheetViews>
  <sheetFormatPr defaultRowHeight="15" x14ac:dyDescent="0.25"/>
  <cols>
    <col min="1" max="1" width="14.85546875" style="1" bestFit="1" customWidth="1"/>
    <col min="2" max="2" width="20.85546875" style="1" bestFit="1" customWidth="1"/>
    <col min="3" max="3" width="18.85546875" style="1" bestFit="1" customWidth="1"/>
    <col min="4" max="4" width="15.28515625" style="1" bestFit="1" customWidth="1"/>
    <col min="5" max="5" width="15.28515625" style="1" customWidth="1"/>
    <col min="6" max="6" width="14.28515625" style="1" bestFit="1" customWidth="1"/>
    <col min="7" max="7" width="20.85546875" style="1" bestFit="1" customWidth="1"/>
    <col min="8" max="8" width="14.28515625" style="1" bestFit="1" customWidth="1"/>
    <col min="9" max="16384" width="9.140625" style="1"/>
  </cols>
  <sheetData>
    <row r="1" spans="1:8" s="5" customFormat="1" ht="26.25" x14ac:dyDescent="0.4">
      <c r="B1" s="8" t="s">
        <v>0</v>
      </c>
      <c r="C1" s="8"/>
      <c r="D1" s="8"/>
      <c r="F1" s="8" t="s">
        <v>497</v>
      </c>
      <c r="G1" s="8"/>
      <c r="H1" s="8"/>
    </row>
    <row r="2" spans="1:8" x14ac:dyDescent="0.25">
      <c r="A2" s="9" t="s">
        <v>1176</v>
      </c>
      <c r="B2" s="2" t="s">
        <v>2</v>
      </c>
      <c r="C2" s="2" t="s">
        <v>1</v>
      </c>
      <c r="D2" s="2" t="s">
        <v>913</v>
      </c>
      <c r="E2" s="2"/>
      <c r="F2" s="2" t="s">
        <v>2</v>
      </c>
      <c r="G2" s="2" t="s">
        <v>1</v>
      </c>
      <c r="H2" s="2" t="s">
        <v>913</v>
      </c>
    </row>
    <row r="3" spans="1:8" x14ac:dyDescent="0.25">
      <c r="A3" s="9"/>
      <c r="B3" s="3" t="s">
        <v>872</v>
      </c>
      <c r="C3" s="4">
        <v>2.9765356667513201E-11</v>
      </c>
      <c r="D3" s="3">
        <v>8.1656275005708991</v>
      </c>
      <c r="E3" s="3"/>
      <c r="F3" s="3" t="s">
        <v>1047</v>
      </c>
      <c r="G3" s="6">
        <v>3.05568546598081E-16</v>
      </c>
      <c r="H3" s="3">
        <v>22.863068073748799</v>
      </c>
    </row>
    <row r="4" spans="1:8" x14ac:dyDescent="0.25">
      <c r="A4" s="9"/>
      <c r="B4" s="3" t="s">
        <v>873</v>
      </c>
      <c r="C4" s="4">
        <v>9.7443538030870101E-10</v>
      </c>
      <c r="D4" s="3">
        <v>9.6240986410893008</v>
      </c>
      <c r="E4" s="3"/>
      <c r="F4" s="3" t="s">
        <v>1048</v>
      </c>
      <c r="G4" s="6">
        <v>5.1462002403144603E-15</v>
      </c>
      <c r="H4" s="3">
        <v>23.136357416408298</v>
      </c>
    </row>
    <row r="5" spans="1:8" x14ac:dyDescent="0.25">
      <c r="A5" s="9"/>
      <c r="B5" s="3" t="s">
        <v>874</v>
      </c>
      <c r="C5" s="4">
        <v>4.6770454470841096E-9</v>
      </c>
      <c r="D5" s="3">
        <v>9.4990030292601109</v>
      </c>
      <c r="E5" s="3"/>
      <c r="F5" s="3" t="s">
        <v>889</v>
      </c>
      <c r="G5" s="6">
        <v>4.2243880093586602E-14</v>
      </c>
      <c r="H5" s="3">
        <v>9.7751324335763705</v>
      </c>
    </row>
    <row r="6" spans="1:8" x14ac:dyDescent="0.25">
      <c r="A6" s="9"/>
      <c r="B6" s="3" t="s">
        <v>875</v>
      </c>
      <c r="C6" s="4">
        <v>8.8241247657923893E-9</v>
      </c>
      <c r="D6" s="3">
        <v>9.4383165958873203</v>
      </c>
      <c r="E6" s="3"/>
      <c r="F6" s="3" t="s">
        <v>1049</v>
      </c>
      <c r="G6" s="6">
        <v>4.2750001801063499E-14</v>
      </c>
      <c r="H6" s="3">
        <v>22.837373693976701</v>
      </c>
    </row>
    <row r="7" spans="1:8" x14ac:dyDescent="0.25">
      <c r="A7" s="9"/>
      <c r="B7" s="3" t="s">
        <v>666</v>
      </c>
      <c r="C7" s="4">
        <v>6.2868712810857606E-8</v>
      </c>
      <c r="D7" s="3">
        <v>8.1085991920012805</v>
      </c>
      <c r="E7" s="3"/>
      <c r="F7" s="3" t="s">
        <v>1050</v>
      </c>
      <c r="G7" s="6">
        <v>4.2750001801063499E-14</v>
      </c>
      <c r="H7" s="3">
        <v>22.837373693976701</v>
      </c>
    </row>
    <row r="8" spans="1:8" x14ac:dyDescent="0.25">
      <c r="A8" s="9"/>
      <c r="B8" s="3" t="s">
        <v>515</v>
      </c>
      <c r="C8" s="4">
        <v>8.1759279698647695E-8</v>
      </c>
      <c r="D8" s="3">
        <v>8.0933646169005495</v>
      </c>
      <c r="E8" s="3"/>
      <c r="F8" s="3" t="s">
        <v>1051</v>
      </c>
      <c r="G8" s="6">
        <v>1.7818414344930601E-13</v>
      </c>
      <c r="H8" s="3">
        <v>22.703526921681899</v>
      </c>
    </row>
    <row r="9" spans="1:8" x14ac:dyDescent="0.25">
      <c r="A9" s="9"/>
      <c r="B9" s="3" t="s">
        <v>876</v>
      </c>
      <c r="C9" s="4">
        <v>9.9091377386544599E-8</v>
      </c>
      <c r="D9" s="3">
        <v>9.3385731607296503</v>
      </c>
      <c r="E9" s="3"/>
      <c r="F9" s="3" t="s">
        <v>1052</v>
      </c>
      <c r="G9" s="6">
        <v>2.2764137042840799E-13</v>
      </c>
      <c r="H9" s="3">
        <v>22.676897340311001</v>
      </c>
    </row>
    <row r="10" spans="1:8" x14ac:dyDescent="0.25">
      <c r="A10" s="9"/>
      <c r="B10" s="3" t="s">
        <v>877</v>
      </c>
      <c r="C10" s="4">
        <v>1.3886613613960801E-7</v>
      </c>
      <c r="D10" s="3">
        <v>8.2765158037881204</v>
      </c>
      <c r="E10" s="3"/>
      <c r="F10" s="3" t="s">
        <v>1053</v>
      </c>
      <c r="G10" s="6">
        <v>5.2966953550713999E-13</v>
      </c>
      <c r="H10" s="3">
        <v>22.556029467440499</v>
      </c>
    </row>
    <row r="11" spans="1:8" x14ac:dyDescent="0.25">
      <c r="A11" s="9"/>
      <c r="B11" s="3" t="s">
        <v>636</v>
      </c>
      <c r="C11" s="4">
        <v>1.81855354931342E-7</v>
      </c>
      <c r="D11" s="3">
        <v>9.1644061166949697</v>
      </c>
      <c r="E11" s="3"/>
      <c r="F11" s="3" t="s">
        <v>1054</v>
      </c>
      <c r="G11" s="6">
        <v>1.1009138020534199E-12</v>
      </c>
      <c r="H11" s="3">
        <v>22.4863577411598</v>
      </c>
    </row>
    <row r="12" spans="1:8" x14ac:dyDescent="0.25">
      <c r="A12" s="9"/>
      <c r="B12" s="3" t="s">
        <v>878</v>
      </c>
      <c r="C12" s="4">
        <v>2.1751243669394301E-7</v>
      </c>
      <c r="D12" s="3">
        <v>8.2205112597141206</v>
      </c>
      <c r="E12" s="3"/>
      <c r="F12" s="3" t="s">
        <v>1055</v>
      </c>
      <c r="G12" s="6">
        <v>1.1707155498038301E-12</v>
      </c>
      <c r="H12" s="3">
        <v>22.487900341856701</v>
      </c>
    </row>
    <row r="13" spans="1:8" x14ac:dyDescent="0.25">
      <c r="A13" s="9"/>
      <c r="B13" s="3" t="s">
        <v>879</v>
      </c>
      <c r="C13" s="4">
        <v>4.18121646019165E-7</v>
      </c>
      <c r="D13" s="3">
        <v>8.1637369531972706</v>
      </c>
      <c r="E13" s="3"/>
      <c r="F13" s="3" t="s">
        <v>1056</v>
      </c>
      <c r="G13" s="6">
        <v>1.42283903508537E-12</v>
      </c>
      <c r="H13" s="3">
        <v>22.449203700067699</v>
      </c>
    </row>
    <row r="14" spans="1:8" x14ac:dyDescent="0.25">
      <c r="A14" s="9"/>
      <c r="B14" s="3" t="s">
        <v>880</v>
      </c>
      <c r="C14" s="4">
        <v>5.0987882738178405E-7</v>
      </c>
      <c r="D14" s="3">
        <v>9.1168327144060903</v>
      </c>
      <c r="E14" s="3"/>
      <c r="F14" s="3" t="s">
        <v>1057</v>
      </c>
      <c r="G14" s="6">
        <v>1.56172451694194E-12</v>
      </c>
      <c r="H14" s="3">
        <v>22.449835983091099</v>
      </c>
    </row>
    <row r="15" spans="1:8" x14ac:dyDescent="0.25">
      <c r="A15" s="9"/>
      <c r="B15" s="3" t="s">
        <v>881</v>
      </c>
      <c r="C15" s="4">
        <v>5.4787534627581099E-7</v>
      </c>
      <c r="D15" s="3">
        <v>9.0920396409692206</v>
      </c>
      <c r="E15" s="3"/>
      <c r="F15" s="3" t="s">
        <v>1058</v>
      </c>
      <c r="G15" s="6">
        <v>1.56172451694194E-12</v>
      </c>
      <c r="H15" s="3">
        <v>22.449835983091099</v>
      </c>
    </row>
    <row r="16" spans="1:8" x14ac:dyDescent="0.25">
      <c r="A16" s="9"/>
      <c r="B16" s="3" t="s">
        <v>882</v>
      </c>
      <c r="C16" s="4">
        <v>6.04944717995128E-7</v>
      </c>
      <c r="D16" s="3">
        <v>8.3805827693838406</v>
      </c>
      <c r="E16" s="3"/>
      <c r="F16" s="3" t="s">
        <v>1059</v>
      </c>
      <c r="G16" s="6">
        <v>2.1108527000662399E-12</v>
      </c>
      <c r="H16" s="3">
        <v>21.158853419131901</v>
      </c>
    </row>
    <row r="17" spans="1:8" x14ac:dyDescent="0.25">
      <c r="A17" s="9"/>
      <c r="B17" s="3" t="s">
        <v>883</v>
      </c>
      <c r="C17" s="4">
        <v>8.2077756248844596E-7</v>
      </c>
      <c r="D17" s="3">
        <v>9.1835621067852493</v>
      </c>
      <c r="E17" s="3"/>
      <c r="F17" s="3" t="s">
        <v>1060</v>
      </c>
      <c r="G17" s="6">
        <v>2.19525035160741E-12</v>
      </c>
      <c r="H17" s="3">
        <v>22.387865496631399</v>
      </c>
    </row>
    <row r="18" spans="1:8" x14ac:dyDescent="0.25">
      <c r="A18" s="9"/>
      <c r="B18" s="3" t="s">
        <v>884</v>
      </c>
      <c r="C18" s="4">
        <v>1.3256306470076999E-6</v>
      </c>
      <c r="D18" s="3">
        <v>7.4730772453511802</v>
      </c>
      <c r="E18" s="3"/>
      <c r="F18" s="3" t="s">
        <v>1061</v>
      </c>
      <c r="G18" s="6">
        <v>2.3498490787435799E-12</v>
      </c>
      <c r="H18" s="3">
        <v>22.392662907680599</v>
      </c>
    </row>
    <row r="19" spans="1:8" x14ac:dyDescent="0.25">
      <c r="A19" s="9"/>
      <c r="B19" s="3" t="s">
        <v>885</v>
      </c>
      <c r="C19" s="4">
        <v>1.4010336830079999E-6</v>
      </c>
      <c r="D19" s="3">
        <v>8.0822262950416199</v>
      </c>
      <c r="E19" s="3"/>
      <c r="F19" s="3" t="s">
        <v>1062</v>
      </c>
      <c r="G19" s="6">
        <v>2.45500208635917E-12</v>
      </c>
      <c r="H19" s="3">
        <v>22.3714633426715</v>
      </c>
    </row>
    <row r="20" spans="1:8" x14ac:dyDescent="0.25">
      <c r="A20" s="9"/>
      <c r="B20" s="3" t="s">
        <v>886</v>
      </c>
      <c r="C20" s="4">
        <v>1.47605969711933E-6</v>
      </c>
      <c r="D20" s="3">
        <v>9.0048422466616707</v>
      </c>
      <c r="E20" s="3"/>
      <c r="F20" s="3" t="s">
        <v>1063</v>
      </c>
      <c r="G20" s="6">
        <v>4.1670305077841704E-12</v>
      </c>
      <c r="H20" s="3">
        <v>22.305968621772699</v>
      </c>
    </row>
    <row r="21" spans="1:8" x14ac:dyDescent="0.25">
      <c r="A21" s="9"/>
      <c r="B21" s="3" t="s">
        <v>887</v>
      </c>
      <c r="C21" s="4">
        <v>2.22169149612696E-6</v>
      </c>
      <c r="D21" s="3">
        <v>8.9672557226980594</v>
      </c>
      <c r="E21" s="3"/>
      <c r="F21" s="3" t="s">
        <v>1064</v>
      </c>
      <c r="G21" s="6">
        <v>4.4483794245701001E-12</v>
      </c>
      <c r="H21" s="3">
        <v>22.311105103457599</v>
      </c>
    </row>
    <row r="22" spans="1:8" x14ac:dyDescent="0.25">
      <c r="A22" s="9"/>
      <c r="B22" s="3" t="s">
        <v>888</v>
      </c>
      <c r="C22" s="4">
        <v>2.4768534081748199E-6</v>
      </c>
      <c r="D22" s="3">
        <v>7.5156341421638997</v>
      </c>
      <c r="E22" s="3"/>
      <c r="F22" s="3" t="s">
        <v>1065</v>
      </c>
      <c r="G22" s="6">
        <v>6.9156076901514403E-12</v>
      </c>
      <c r="H22" s="3">
        <v>22.275822495214001</v>
      </c>
    </row>
    <row r="23" spans="1:8" x14ac:dyDescent="0.25">
      <c r="A23" s="9"/>
      <c r="B23" s="3" t="s">
        <v>574</v>
      </c>
      <c r="C23" s="4">
        <v>3.11886699688057E-6</v>
      </c>
      <c r="D23" s="3">
        <v>9.2405334945729507</v>
      </c>
      <c r="E23" s="3"/>
      <c r="F23" s="3" t="s">
        <v>1066</v>
      </c>
      <c r="G23" s="6">
        <v>6.9156076901514403E-12</v>
      </c>
      <c r="H23" s="3">
        <v>22.261900556572201</v>
      </c>
    </row>
    <row r="24" spans="1:8" x14ac:dyDescent="0.25">
      <c r="A24" s="9"/>
      <c r="B24" s="3" t="s">
        <v>889</v>
      </c>
      <c r="C24" s="4">
        <v>3.20423522785256E-6</v>
      </c>
      <c r="D24" s="3">
        <v>9.0589571418203398</v>
      </c>
      <c r="E24" s="3"/>
      <c r="F24" s="3" t="s">
        <v>1067</v>
      </c>
      <c r="G24" s="6">
        <v>8.2458091193287002E-12</v>
      </c>
      <c r="H24" s="3">
        <v>22.255480570535902</v>
      </c>
    </row>
    <row r="25" spans="1:8" x14ac:dyDescent="0.25">
      <c r="A25" s="9"/>
      <c r="B25" s="3" t="s">
        <v>890</v>
      </c>
      <c r="C25" s="4">
        <v>3.3891066710243599E-6</v>
      </c>
      <c r="D25" s="3">
        <v>8.8925378892416802</v>
      </c>
      <c r="E25" s="3"/>
      <c r="F25" s="3" t="s">
        <v>54</v>
      </c>
      <c r="G25" s="6">
        <v>1.01690287395538E-11</v>
      </c>
      <c r="H25" s="3">
        <v>22.230644072584798</v>
      </c>
    </row>
    <row r="26" spans="1:8" x14ac:dyDescent="0.25">
      <c r="A26" s="9"/>
      <c r="B26" s="3" t="s">
        <v>891</v>
      </c>
      <c r="C26" s="4">
        <v>3.4886897418129599E-6</v>
      </c>
      <c r="D26" s="3">
        <v>8.9598324073927103</v>
      </c>
      <c r="E26" s="3"/>
      <c r="F26" s="3" t="s">
        <v>1068</v>
      </c>
      <c r="G26" s="6">
        <v>1.01690287395538E-11</v>
      </c>
      <c r="H26" s="3">
        <v>22.230644072584798</v>
      </c>
    </row>
    <row r="27" spans="1:8" x14ac:dyDescent="0.25">
      <c r="A27" s="9"/>
      <c r="B27" s="3" t="s">
        <v>892</v>
      </c>
      <c r="C27" s="4">
        <v>3.8983205327434501E-6</v>
      </c>
      <c r="D27" s="3">
        <v>8.8932309956395805</v>
      </c>
      <c r="E27" s="3"/>
      <c r="F27" s="3" t="s">
        <v>901</v>
      </c>
      <c r="G27" s="6">
        <v>1.23953847087541E-11</v>
      </c>
      <c r="H27" s="3">
        <v>22.193525456580801</v>
      </c>
    </row>
    <row r="28" spans="1:8" x14ac:dyDescent="0.25">
      <c r="A28" s="9"/>
      <c r="B28" s="3" t="s">
        <v>893</v>
      </c>
      <c r="C28" s="4">
        <v>3.9614821133282303E-6</v>
      </c>
      <c r="D28" s="3">
        <v>8.9391521330294292</v>
      </c>
      <c r="E28" s="3"/>
      <c r="F28" s="3" t="s">
        <v>1069</v>
      </c>
      <c r="G28" s="6">
        <v>1.23953847087541E-11</v>
      </c>
      <c r="H28" s="3">
        <v>22.208019347574901</v>
      </c>
    </row>
    <row r="29" spans="1:8" x14ac:dyDescent="0.25">
      <c r="A29" s="9"/>
      <c r="B29" s="3" t="s">
        <v>626</v>
      </c>
      <c r="C29" s="4">
        <v>4.1378578108215397E-6</v>
      </c>
      <c r="D29" s="3">
        <v>7.89915101457124</v>
      </c>
      <c r="E29" s="3"/>
      <c r="F29" s="3" t="s">
        <v>1070</v>
      </c>
      <c r="G29" s="6">
        <v>1.2873618077274101E-11</v>
      </c>
      <c r="H29" s="3">
        <v>22.2011539190684</v>
      </c>
    </row>
    <row r="30" spans="1:8" x14ac:dyDescent="0.25">
      <c r="A30" s="9"/>
      <c r="B30" s="3" t="s">
        <v>894</v>
      </c>
      <c r="C30" s="4">
        <v>5.1555823221778603E-6</v>
      </c>
      <c r="D30" s="3">
        <v>9.1253074390194193</v>
      </c>
      <c r="E30" s="3"/>
      <c r="F30" s="3" t="s">
        <v>1071</v>
      </c>
      <c r="G30" s="6">
        <v>1.5710158710060201E-11</v>
      </c>
      <c r="H30" s="3">
        <v>22.156037054558901</v>
      </c>
    </row>
    <row r="31" spans="1:8" x14ac:dyDescent="0.25">
      <c r="A31" s="9"/>
      <c r="B31" s="3" t="s">
        <v>630</v>
      </c>
      <c r="C31" s="4">
        <v>6.5446610178475002E-6</v>
      </c>
      <c r="D31" s="3">
        <v>8.8171488038640309</v>
      </c>
      <c r="E31" s="3"/>
      <c r="F31" s="3" t="s">
        <v>1072</v>
      </c>
      <c r="G31" s="6">
        <v>1.5710158710060201E-11</v>
      </c>
      <c r="H31" s="3">
        <v>21.521927947797401</v>
      </c>
    </row>
    <row r="32" spans="1:8" x14ac:dyDescent="0.25">
      <c r="A32" s="9"/>
      <c r="B32" s="3" t="s">
        <v>754</v>
      </c>
      <c r="C32" s="4">
        <v>8.1731922240267803E-6</v>
      </c>
      <c r="D32" s="3">
        <v>8.3764594965893302</v>
      </c>
      <c r="E32" s="3"/>
      <c r="F32" s="3" t="s">
        <v>1073</v>
      </c>
      <c r="G32" s="6">
        <v>1.5710158710060201E-11</v>
      </c>
      <c r="H32" s="3">
        <v>22.168081393762499</v>
      </c>
    </row>
    <row r="33" spans="1:8" x14ac:dyDescent="0.25">
      <c r="A33" s="9"/>
      <c r="B33" s="3" t="s">
        <v>895</v>
      </c>
      <c r="C33" s="4">
        <v>8.2453613764870892E-6</v>
      </c>
      <c r="D33" s="3">
        <v>8.8068168676741596</v>
      </c>
      <c r="E33" s="3"/>
      <c r="F33" s="3" t="s">
        <v>1074</v>
      </c>
      <c r="G33" s="6">
        <v>1.6408029262498301E-11</v>
      </c>
      <c r="H33" s="3">
        <v>22.141873938244998</v>
      </c>
    </row>
    <row r="34" spans="1:8" x14ac:dyDescent="0.25">
      <c r="A34" s="9"/>
      <c r="B34" s="3" t="s">
        <v>896</v>
      </c>
      <c r="C34" s="4">
        <v>9.3103644320872202E-6</v>
      </c>
      <c r="D34" s="3">
        <v>8.8311697571880394</v>
      </c>
      <c r="E34" s="3"/>
      <c r="F34" s="3" t="s">
        <v>1075</v>
      </c>
      <c r="G34" s="6">
        <v>1.68377637606081E-11</v>
      </c>
      <c r="H34" s="3">
        <v>22.147459568822999</v>
      </c>
    </row>
    <row r="35" spans="1:8" x14ac:dyDescent="0.25">
      <c r="A35" s="9"/>
      <c r="B35" s="3" t="s">
        <v>584</v>
      </c>
      <c r="C35" s="4">
        <v>9.3103644320872202E-6</v>
      </c>
      <c r="D35" s="3">
        <v>8.1509026738153096</v>
      </c>
      <c r="E35" s="3"/>
      <c r="F35" s="3" t="s">
        <v>1076</v>
      </c>
      <c r="G35" s="6">
        <v>1.7278268315920002E-11</v>
      </c>
      <c r="H35" s="3">
        <v>22.1318048130181</v>
      </c>
    </row>
    <row r="36" spans="1:8" x14ac:dyDescent="0.25">
      <c r="A36" s="9"/>
      <c r="B36" s="3" t="s">
        <v>897</v>
      </c>
      <c r="C36" s="4">
        <v>1.03185200970939E-5</v>
      </c>
      <c r="D36" s="3">
        <v>6.4137795766856804</v>
      </c>
      <c r="E36" s="3"/>
      <c r="F36" s="3" t="s">
        <v>1077</v>
      </c>
      <c r="G36" s="6">
        <v>1.7607613382090099E-11</v>
      </c>
      <c r="H36" s="3">
        <v>22.1394072021622</v>
      </c>
    </row>
    <row r="37" spans="1:8" x14ac:dyDescent="0.25">
      <c r="A37" s="9"/>
      <c r="B37" s="3" t="s">
        <v>898</v>
      </c>
      <c r="C37" s="4">
        <v>1.2889669683293801E-5</v>
      </c>
      <c r="D37" s="3">
        <v>7.931390222698</v>
      </c>
      <c r="E37" s="3"/>
      <c r="F37" s="3" t="s">
        <v>1078</v>
      </c>
      <c r="G37" s="6">
        <v>2.0622221293218701E-11</v>
      </c>
      <c r="H37" s="3">
        <v>21.9230454757624</v>
      </c>
    </row>
    <row r="38" spans="1:8" x14ac:dyDescent="0.25">
      <c r="A38" s="9"/>
      <c r="B38" s="3" t="s">
        <v>899</v>
      </c>
      <c r="C38" s="4">
        <v>1.7522802753332299E-5</v>
      </c>
      <c r="D38" s="3">
        <v>8.7153728810321294</v>
      </c>
      <c r="E38" s="3"/>
      <c r="F38" s="3" t="s">
        <v>355</v>
      </c>
      <c r="G38" s="6">
        <v>2.1233417409048298E-11</v>
      </c>
      <c r="H38" s="3">
        <v>22.040819101401102</v>
      </c>
    </row>
    <row r="39" spans="1:8" x14ac:dyDescent="0.25">
      <c r="A39" s="9"/>
      <c r="B39" s="3" t="s">
        <v>900</v>
      </c>
      <c r="C39" s="4">
        <v>1.8024109570289201E-5</v>
      </c>
      <c r="D39" s="3">
        <v>8.7680175718483699</v>
      </c>
      <c r="E39" s="3"/>
      <c r="F39" s="3" t="s">
        <v>1079</v>
      </c>
      <c r="G39" s="6">
        <v>2.1233417409048298E-11</v>
      </c>
      <c r="H39" s="3">
        <v>22.1045045771865</v>
      </c>
    </row>
    <row r="40" spans="1:8" x14ac:dyDescent="0.25">
      <c r="A40" s="9"/>
      <c r="B40" s="3" t="s">
        <v>901</v>
      </c>
      <c r="C40" s="4">
        <v>2.00348240970437E-5</v>
      </c>
      <c r="D40" s="3">
        <v>8.7316896765893706</v>
      </c>
      <c r="E40" s="3"/>
      <c r="F40" s="3" t="s">
        <v>1080</v>
      </c>
      <c r="G40" s="6">
        <v>2.2782879955245499E-11</v>
      </c>
      <c r="H40" s="3">
        <v>22.1085634677763</v>
      </c>
    </row>
    <row r="41" spans="1:8" x14ac:dyDescent="0.25">
      <c r="A41" s="9"/>
      <c r="B41" s="3" t="s">
        <v>902</v>
      </c>
      <c r="C41" s="4">
        <v>2.1022777955834399E-5</v>
      </c>
      <c r="D41" s="3">
        <v>8.3199219990147899</v>
      </c>
      <c r="E41" s="3"/>
      <c r="F41" s="3" t="s">
        <v>1081</v>
      </c>
      <c r="G41" s="6">
        <v>2.5925498951055601E-11</v>
      </c>
      <c r="H41" s="3">
        <v>22.093446168672099</v>
      </c>
    </row>
    <row r="42" spans="1:8" x14ac:dyDescent="0.25">
      <c r="A42" s="9"/>
      <c r="B42" s="3" t="s">
        <v>903</v>
      </c>
      <c r="C42" s="4">
        <v>2.41009608139988E-5</v>
      </c>
      <c r="D42" s="3">
        <v>8.6622871809343795</v>
      </c>
      <c r="E42" s="3"/>
      <c r="F42" s="3" t="s">
        <v>1082</v>
      </c>
      <c r="G42" s="6">
        <v>3.58578721656017E-11</v>
      </c>
      <c r="H42" s="3">
        <v>22.062320839702402</v>
      </c>
    </row>
    <row r="43" spans="1:8" x14ac:dyDescent="0.25">
      <c r="A43" s="9"/>
      <c r="B43" s="3" t="s">
        <v>904</v>
      </c>
      <c r="C43" s="4">
        <v>2.57945359815762E-5</v>
      </c>
      <c r="D43" s="3">
        <v>9.0022646494998604</v>
      </c>
      <c r="E43" s="3"/>
      <c r="F43" s="3" t="s">
        <v>1083</v>
      </c>
      <c r="G43" s="6">
        <v>5.8775167780530002E-11</v>
      </c>
      <c r="H43" s="3">
        <v>22.005341965406998</v>
      </c>
    </row>
    <row r="44" spans="1:8" x14ac:dyDescent="0.25">
      <c r="A44" s="9"/>
      <c r="B44" s="3" t="s">
        <v>905</v>
      </c>
      <c r="C44" s="4">
        <v>3.4889482939765602E-5</v>
      </c>
      <c r="D44" s="3">
        <v>8.6262695928569304</v>
      </c>
      <c r="E44" s="3"/>
      <c r="F44" s="3" t="s">
        <v>1084</v>
      </c>
      <c r="G44" s="6">
        <v>5.8800191078080997E-11</v>
      </c>
      <c r="H44" s="3">
        <v>22.001332435481601</v>
      </c>
    </row>
    <row r="45" spans="1:8" x14ac:dyDescent="0.25">
      <c r="A45" s="9"/>
      <c r="B45" s="3" t="s">
        <v>906</v>
      </c>
      <c r="C45" s="4">
        <v>4.0644405745286401E-5</v>
      </c>
      <c r="D45" s="3">
        <v>8.6274416382868093</v>
      </c>
      <c r="E45" s="3"/>
      <c r="F45" s="3" t="s">
        <v>1085</v>
      </c>
      <c r="G45" s="6">
        <v>5.9398573058987794E-11</v>
      </c>
      <c r="H45" s="3">
        <v>21.9933642888676</v>
      </c>
    </row>
    <row r="46" spans="1:8" x14ac:dyDescent="0.25">
      <c r="A46" s="9"/>
      <c r="B46" s="3" t="s">
        <v>907</v>
      </c>
      <c r="C46" s="4">
        <v>4.2933092239155797E-5</v>
      </c>
      <c r="D46" s="3">
        <v>8.6105479788144894</v>
      </c>
      <c r="E46" s="3"/>
      <c r="F46" s="3" t="s">
        <v>1086</v>
      </c>
      <c r="G46" s="6">
        <v>6.0981004062843706E-11</v>
      </c>
      <c r="H46" s="3">
        <v>21.978773427817501</v>
      </c>
    </row>
    <row r="47" spans="1:8" x14ac:dyDescent="0.25">
      <c r="A47" s="9"/>
      <c r="B47" s="3" t="s">
        <v>908</v>
      </c>
      <c r="C47" s="4">
        <v>4.3099842232809003E-5</v>
      </c>
      <c r="D47" s="3">
        <v>8.6737320957280204</v>
      </c>
      <c r="E47" s="3"/>
      <c r="F47" s="3" t="s">
        <v>1087</v>
      </c>
      <c r="G47" s="6">
        <v>6.3977218122093001E-11</v>
      </c>
      <c r="H47" s="3">
        <v>21.9370080882072</v>
      </c>
    </row>
    <row r="48" spans="1:8" x14ac:dyDescent="0.25">
      <c r="A48" s="9"/>
      <c r="B48" s="3" t="s">
        <v>524</v>
      </c>
      <c r="C48" s="4">
        <v>4.6479393790835301E-5</v>
      </c>
      <c r="D48" s="3">
        <v>8.6037572561452809</v>
      </c>
      <c r="E48" s="3"/>
      <c r="F48" s="3" t="s">
        <v>56</v>
      </c>
      <c r="G48" s="6">
        <v>6.3977218122093001E-11</v>
      </c>
      <c r="H48" s="3">
        <v>21.9508575388246</v>
      </c>
    </row>
    <row r="49" spans="1:8" x14ac:dyDescent="0.25">
      <c r="A49" s="9"/>
      <c r="B49" s="3" t="s">
        <v>856</v>
      </c>
      <c r="C49" s="4">
        <v>4.8487453195460799E-5</v>
      </c>
      <c r="D49" s="3">
        <v>8.7212730659815101</v>
      </c>
      <c r="E49" s="3"/>
      <c r="F49" s="3" t="s">
        <v>1088</v>
      </c>
      <c r="G49" s="6">
        <v>6.3977218122093001E-11</v>
      </c>
      <c r="H49" s="3">
        <v>21.9370080882072</v>
      </c>
    </row>
    <row r="50" spans="1:8" x14ac:dyDescent="0.25">
      <c r="A50" s="9"/>
      <c r="B50" s="3" t="s">
        <v>909</v>
      </c>
      <c r="C50" s="4">
        <v>5.4488125755486398E-5</v>
      </c>
      <c r="D50" s="3">
        <v>8.5675253735687402</v>
      </c>
      <c r="E50" s="3"/>
      <c r="F50" s="3" t="s">
        <v>186</v>
      </c>
      <c r="G50" s="6">
        <v>6.3977218122093001E-11</v>
      </c>
      <c r="H50" s="3">
        <v>21.9370080882072</v>
      </c>
    </row>
    <row r="51" spans="1:8" x14ac:dyDescent="0.25">
      <c r="A51" s="9"/>
      <c r="B51" s="3" t="s">
        <v>910</v>
      </c>
      <c r="C51" s="4">
        <v>6.5477857235864904E-5</v>
      </c>
      <c r="D51" s="3">
        <v>8.6622337227512105</v>
      </c>
      <c r="E51" s="3"/>
      <c r="F51" s="3" t="s">
        <v>1089</v>
      </c>
      <c r="G51" s="6">
        <v>6.3977218122093001E-11</v>
      </c>
      <c r="H51" s="3">
        <v>21.9370080882072</v>
      </c>
    </row>
    <row r="52" spans="1:8" x14ac:dyDescent="0.25">
      <c r="A52" s="9"/>
      <c r="B52" s="3" t="s">
        <v>911</v>
      </c>
      <c r="C52" s="4">
        <v>7.5677089240096094E-5</v>
      </c>
      <c r="D52" s="3">
        <v>8.0710287714948308</v>
      </c>
      <c r="E52" s="3"/>
      <c r="F52" s="3" t="s">
        <v>1090</v>
      </c>
      <c r="G52" s="6">
        <v>6.7694453088960696E-11</v>
      </c>
      <c r="H52" s="3">
        <v>21.910296025886701</v>
      </c>
    </row>
    <row r="53" spans="1:8" x14ac:dyDescent="0.25">
      <c r="A53" s="9"/>
      <c r="B53" s="3" t="s">
        <v>912</v>
      </c>
      <c r="C53" s="4">
        <v>9.0107368230985698E-5</v>
      </c>
      <c r="D53" s="3">
        <v>8.5083568678857908</v>
      </c>
      <c r="E53" s="3"/>
      <c r="F53" s="3" t="s">
        <v>211</v>
      </c>
      <c r="G53" s="6">
        <v>6.8190096541722499E-11</v>
      </c>
      <c r="H53" s="3">
        <v>21.903760379801</v>
      </c>
    </row>
    <row r="54" spans="1:8" x14ac:dyDescent="0.25">
      <c r="A54" s="9"/>
      <c r="B54" s="3" t="s">
        <v>723</v>
      </c>
      <c r="C54" s="4">
        <v>9.1585275582743405E-5</v>
      </c>
      <c r="D54" s="3">
        <v>8.49762301266734</v>
      </c>
      <c r="E54" s="3"/>
      <c r="F54" s="3" t="s">
        <v>1091</v>
      </c>
      <c r="G54" s="6">
        <v>6.9049702173344996E-11</v>
      </c>
      <c r="H54" s="3">
        <v>21.895096678333498</v>
      </c>
    </row>
    <row r="55" spans="1:8" x14ac:dyDescent="0.25">
      <c r="A55" s="9"/>
      <c r="B55" s="3" t="s">
        <v>644</v>
      </c>
      <c r="C55" s="4">
        <v>9.2560385126629895E-5</v>
      </c>
      <c r="D55" s="3">
        <v>7.0702297952705697</v>
      </c>
      <c r="E55" s="3"/>
      <c r="F55" s="3" t="s">
        <v>1092</v>
      </c>
      <c r="G55" s="6">
        <v>6.9191385946865505E-11</v>
      </c>
      <c r="H55" s="3">
        <v>21.883851442316899</v>
      </c>
    </row>
    <row r="56" spans="1:8" x14ac:dyDescent="0.25">
      <c r="A56" s="9"/>
      <c r="B56" s="3" t="s">
        <v>4</v>
      </c>
      <c r="C56" s="4">
        <v>1.16569143316463E-4</v>
      </c>
      <c r="D56" s="3">
        <v>8.4805669478870005</v>
      </c>
      <c r="E56" s="3"/>
      <c r="F56" s="3" t="s">
        <v>1093</v>
      </c>
      <c r="G56" s="6">
        <v>6.9191385946865505E-11</v>
      </c>
      <c r="H56" s="3">
        <v>21.883851442316899</v>
      </c>
    </row>
    <row r="57" spans="1:8" x14ac:dyDescent="0.25">
      <c r="A57" s="9"/>
      <c r="B57" s="3" t="s">
        <v>7</v>
      </c>
      <c r="C57" s="4">
        <v>1.26230761672137E-4</v>
      </c>
      <c r="D57" s="3">
        <v>8.4564484487697502</v>
      </c>
      <c r="E57" s="3"/>
      <c r="F57" s="3" t="s">
        <v>1094</v>
      </c>
      <c r="G57" s="6">
        <v>6.9191385946865505E-11</v>
      </c>
      <c r="H57" s="3">
        <v>21.883851442316899</v>
      </c>
    </row>
    <row r="58" spans="1:8" x14ac:dyDescent="0.25">
      <c r="A58" s="9"/>
      <c r="B58" s="3" t="s">
        <v>9</v>
      </c>
      <c r="C58" s="4">
        <v>1.3456031220931299E-4</v>
      </c>
      <c r="D58" s="3">
        <v>7.6937269900843699</v>
      </c>
      <c r="E58" s="3"/>
      <c r="F58" s="3" t="s">
        <v>1095</v>
      </c>
      <c r="G58" s="6">
        <v>7.11624800037436E-11</v>
      </c>
      <c r="H58" s="3">
        <v>21.865529866865199</v>
      </c>
    </row>
    <row r="59" spans="1:8" x14ac:dyDescent="0.25">
      <c r="A59" s="9"/>
      <c r="B59" s="3" t="s">
        <v>10</v>
      </c>
      <c r="C59" s="4">
        <v>1.3456031220931299E-4</v>
      </c>
      <c r="D59" s="3">
        <v>8.4488178077758107</v>
      </c>
      <c r="E59" s="3"/>
      <c r="F59" s="3" t="s">
        <v>1096</v>
      </c>
      <c r="G59" s="6">
        <v>7.11624800037436E-11</v>
      </c>
      <c r="H59" s="3">
        <v>21.865529866865199</v>
      </c>
    </row>
    <row r="60" spans="1:8" x14ac:dyDescent="0.25">
      <c r="A60" s="9"/>
      <c r="B60" s="3" t="s">
        <v>11</v>
      </c>
      <c r="C60" s="4">
        <v>1.38722699745589E-4</v>
      </c>
      <c r="D60" s="3">
        <v>7.4592524805367999</v>
      </c>
      <c r="E60" s="3"/>
      <c r="F60" s="3" t="s">
        <v>1097</v>
      </c>
      <c r="G60" s="6">
        <v>7.5134756715722195E-11</v>
      </c>
      <c r="H60" s="3">
        <v>21.837665940276</v>
      </c>
    </row>
    <row r="61" spans="1:8" x14ac:dyDescent="0.25">
      <c r="A61" s="9"/>
      <c r="B61" s="3" t="s">
        <v>12</v>
      </c>
      <c r="C61" s="4">
        <v>1.38722699745589E-4</v>
      </c>
      <c r="D61" s="3">
        <v>8.4502287110437102</v>
      </c>
      <c r="E61" s="3"/>
      <c r="F61" s="3" t="s">
        <v>1098</v>
      </c>
      <c r="G61" s="6">
        <v>7.5134756715722195E-11</v>
      </c>
      <c r="H61" s="3">
        <v>21.8365214693981</v>
      </c>
    </row>
    <row r="62" spans="1:8" x14ac:dyDescent="0.25">
      <c r="A62" s="9"/>
      <c r="B62" s="3" t="s">
        <v>13</v>
      </c>
      <c r="C62" s="4">
        <v>1.43007222685419E-4</v>
      </c>
      <c r="D62" s="3">
        <v>4.0505920836616802</v>
      </c>
      <c r="E62" s="3"/>
      <c r="F62" s="3" t="s">
        <v>1099</v>
      </c>
      <c r="G62" s="6">
        <v>7.6276524383248304E-11</v>
      </c>
      <c r="H62" s="3">
        <v>21.820408492393501</v>
      </c>
    </row>
    <row r="63" spans="1:8" x14ac:dyDescent="0.25">
      <c r="A63" s="9"/>
      <c r="B63" s="3" t="s">
        <v>14</v>
      </c>
      <c r="C63" s="4">
        <v>1.44756362468428E-4</v>
      </c>
      <c r="D63" s="3">
        <v>8.4396442989383296</v>
      </c>
      <c r="E63" s="3"/>
      <c r="F63" s="3" t="s">
        <v>1100</v>
      </c>
      <c r="G63" s="6">
        <v>7.6276524383248304E-11</v>
      </c>
      <c r="H63" s="3">
        <v>21.820408492393501</v>
      </c>
    </row>
    <row r="64" spans="1:8" x14ac:dyDescent="0.25">
      <c r="A64" s="9"/>
      <c r="B64" s="3" t="s">
        <v>17</v>
      </c>
      <c r="C64" s="4">
        <v>1.53143896027076E-4</v>
      </c>
      <c r="D64" s="3">
        <v>7.5596153478847201</v>
      </c>
      <c r="E64" s="3"/>
      <c r="F64" s="3" t="s">
        <v>1101</v>
      </c>
      <c r="G64" s="6">
        <v>8.0407269840964896E-11</v>
      </c>
      <c r="H64" s="3">
        <v>21.785420526339401</v>
      </c>
    </row>
    <row r="65" spans="1:8" x14ac:dyDescent="0.25">
      <c r="A65" s="9"/>
      <c r="B65" s="3" t="s">
        <v>20</v>
      </c>
      <c r="C65" s="4">
        <v>1.6615628137102301E-4</v>
      </c>
      <c r="D65" s="3">
        <v>8.4157850030922301</v>
      </c>
      <c r="E65" s="3"/>
      <c r="F65" s="3" t="s">
        <v>1102</v>
      </c>
      <c r="G65" s="6">
        <v>8.0407269840964896E-11</v>
      </c>
      <c r="H65" s="3">
        <v>21.793384388884299</v>
      </c>
    </row>
    <row r="66" spans="1:8" x14ac:dyDescent="0.25">
      <c r="A66" s="9"/>
      <c r="B66" s="3" t="s">
        <v>21</v>
      </c>
      <c r="C66" s="4">
        <v>1.6615628137102301E-4</v>
      </c>
      <c r="D66" s="3">
        <v>8.4473358051171399</v>
      </c>
      <c r="E66" s="3"/>
      <c r="F66" s="3" t="s">
        <v>1103</v>
      </c>
      <c r="G66" s="6">
        <v>8.0407269840964896E-11</v>
      </c>
      <c r="H66" s="3">
        <v>21.785420526339401</v>
      </c>
    </row>
    <row r="67" spans="1:8" x14ac:dyDescent="0.25">
      <c r="A67" s="9"/>
      <c r="B67" s="3" t="s">
        <v>22</v>
      </c>
      <c r="C67" s="4">
        <v>1.6615628137102301E-4</v>
      </c>
      <c r="D67" s="3">
        <v>8.4227667298940396</v>
      </c>
      <c r="E67" s="3"/>
      <c r="F67" s="3" t="s">
        <v>1104</v>
      </c>
      <c r="G67" s="6">
        <v>8.0407269840964896E-11</v>
      </c>
      <c r="H67" s="3">
        <v>21.785420526339401</v>
      </c>
    </row>
    <row r="68" spans="1:8" x14ac:dyDescent="0.25">
      <c r="A68" s="9"/>
      <c r="B68" s="3" t="s">
        <v>25</v>
      </c>
      <c r="C68" s="4">
        <v>1.80586530848104E-4</v>
      </c>
      <c r="D68" s="3">
        <v>8.4029674357753699</v>
      </c>
      <c r="E68" s="3"/>
      <c r="F68" s="3" t="s">
        <v>1105</v>
      </c>
      <c r="G68" s="6">
        <v>8.2024598008241998E-11</v>
      </c>
      <c r="H68" s="3">
        <v>21.767374810170601</v>
      </c>
    </row>
    <row r="69" spans="1:8" x14ac:dyDescent="0.25">
      <c r="A69" s="9"/>
      <c r="B69" s="3" t="s">
        <v>26</v>
      </c>
      <c r="C69" s="4">
        <v>1.8137054911717101E-4</v>
      </c>
      <c r="D69" s="3">
        <v>6.94273620996593</v>
      </c>
      <c r="E69" s="3"/>
      <c r="F69" s="3" t="s">
        <v>1106</v>
      </c>
      <c r="G69" s="6">
        <v>8.31002338603146E-11</v>
      </c>
      <c r="H69" s="3">
        <v>21.756939988890998</v>
      </c>
    </row>
    <row r="70" spans="1:8" x14ac:dyDescent="0.25">
      <c r="A70" s="9"/>
      <c r="B70" s="3" t="s">
        <v>28</v>
      </c>
      <c r="C70" s="4">
        <v>2.02323341916571E-4</v>
      </c>
      <c r="D70" s="3">
        <v>8.3946812382789595</v>
      </c>
      <c r="E70" s="3"/>
      <c r="F70" s="3" t="s">
        <v>1107</v>
      </c>
      <c r="G70" s="6">
        <v>8.7873138891299096E-11</v>
      </c>
      <c r="H70" s="3">
        <v>21.730751415957599</v>
      </c>
    </row>
    <row r="71" spans="1:8" x14ac:dyDescent="0.25">
      <c r="A71" s="9"/>
      <c r="B71" s="3" t="s">
        <v>30</v>
      </c>
      <c r="C71" s="4">
        <v>2.0518227070571299E-4</v>
      </c>
      <c r="D71" s="3">
        <v>6.4257822338922503</v>
      </c>
      <c r="E71" s="3"/>
      <c r="F71" s="3" t="s">
        <v>242</v>
      </c>
      <c r="G71" s="6">
        <v>1.0745535936598099E-10</v>
      </c>
      <c r="H71" s="3">
        <v>9.1499484893127594</v>
      </c>
    </row>
    <row r="72" spans="1:8" x14ac:dyDescent="0.25">
      <c r="A72" s="9"/>
      <c r="B72" s="3" t="s">
        <v>33</v>
      </c>
      <c r="C72" s="4">
        <v>2.2785146819040899E-4</v>
      </c>
      <c r="D72" s="3">
        <v>8.3786212166136593</v>
      </c>
      <c r="E72" s="3"/>
      <c r="F72" s="3" t="s">
        <v>1108</v>
      </c>
      <c r="G72" s="6">
        <v>1.0792762525492499E-10</v>
      </c>
      <c r="H72" s="3">
        <v>21.636660038742299</v>
      </c>
    </row>
    <row r="73" spans="1:8" x14ac:dyDescent="0.25">
      <c r="A73" s="9"/>
      <c r="B73" s="3" t="s">
        <v>35</v>
      </c>
      <c r="C73" s="4">
        <v>2.7017321664628399E-4</v>
      </c>
      <c r="D73" s="3">
        <v>8.3727521314336499</v>
      </c>
      <c r="E73" s="3"/>
      <c r="F73" s="3" t="s">
        <v>1109</v>
      </c>
      <c r="G73" s="6">
        <v>1.1544024859416699E-9</v>
      </c>
      <c r="H73" s="3">
        <v>20.556355803467</v>
      </c>
    </row>
    <row r="74" spans="1:8" x14ac:dyDescent="0.25">
      <c r="A74" s="9"/>
      <c r="B74" s="3" t="s">
        <v>37</v>
      </c>
      <c r="C74" s="4">
        <v>2.70837819964637E-4</v>
      </c>
      <c r="D74" s="3">
        <v>8.3607981921903605</v>
      </c>
      <c r="E74" s="3"/>
      <c r="F74" s="3" t="s">
        <v>1110</v>
      </c>
      <c r="G74" s="6">
        <v>1.7823872671937299E-9</v>
      </c>
      <c r="H74" s="3">
        <v>8.4901766247636203</v>
      </c>
    </row>
    <row r="75" spans="1:8" x14ac:dyDescent="0.25">
      <c r="A75" s="9"/>
      <c r="B75" s="3" t="s">
        <v>38</v>
      </c>
      <c r="C75" s="4">
        <v>2.8664815324383301E-4</v>
      </c>
      <c r="D75" s="3">
        <v>6.8634736353585897</v>
      </c>
      <c r="E75" s="3"/>
      <c r="F75" s="3" t="s">
        <v>1111</v>
      </c>
      <c r="G75" s="6">
        <v>2.1381124892247799E-9</v>
      </c>
      <c r="H75" s="3">
        <v>8.4059078915454997</v>
      </c>
    </row>
    <row r="76" spans="1:8" x14ac:dyDescent="0.25">
      <c r="A76" s="9"/>
      <c r="B76" s="3" t="s">
        <v>40</v>
      </c>
      <c r="C76" s="4">
        <v>3.13423093315481E-4</v>
      </c>
      <c r="D76" s="3">
        <v>7.3264319470891097</v>
      </c>
      <c r="E76" s="3"/>
      <c r="F76" s="3" t="s">
        <v>1112</v>
      </c>
      <c r="G76" s="6">
        <v>5.2615496135358998E-9</v>
      </c>
      <c r="H76" s="3">
        <v>8.84018289721703</v>
      </c>
    </row>
    <row r="77" spans="1:8" x14ac:dyDescent="0.25">
      <c r="A77" s="9"/>
      <c r="B77" s="3" t="s">
        <v>41</v>
      </c>
      <c r="C77" s="4">
        <v>3.3322801507274202E-4</v>
      </c>
      <c r="D77" s="3">
        <v>8.3139961881339701</v>
      </c>
      <c r="E77" s="3"/>
      <c r="F77" s="3" t="s">
        <v>184</v>
      </c>
      <c r="G77" s="6">
        <v>6.6344751232651298E-9</v>
      </c>
      <c r="H77" s="3">
        <v>8.43759106048436</v>
      </c>
    </row>
    <row r="78" spans="1:8" x14ac:dyDescent="0.25">
      <c r="A78" s="9"/>
      <c r="B78" s="3" t="s">
        <v>43</v>
      </c>
      <c r="C78" s="4">
        <v>3.4760979281807402E-4</v>
      </c>
      <c r="D78" s="3">
        <v>6.3803325431991604</v>
      </c>
      <c r="E78" s="3"/>
      <c r="F78" s="3" t="s">
        <v>1113</v>
      </c>
      <c r="G78" s="6">
        <v>1.3909684177682E-7</v>
      </c>
      <c r="H78" s="3">
        <v>7.04817863954543</v>
      </c>
    </row>
    <row r="79" spans="1:8" x14ac:dyDescent="0.25">
      <c r="A79" s="9"/>
      <c r="B79" s="3" t="s">
        <v>45</v>
      </c>
      <c r="C79" s="4">
        <v>3.5050429812378999E-4</v>
      </c>
      <c r="D79" s="3">
        <v>5.3913353969825097</v>
      </c>
      <c r="E79" s="3"/>
      <c r="F79" s="3" t="s">
        <v>899</v>
      </c>
      <c r="G79" s="6">
        <v>2.35019952784834E-7</v>
      </c>
      <c r="H79" s="3">
        <v>9.2181837704495795</v>
      </c>
    </row>
    <row r="80" spans="1:8" x14ac:dyDescent="0.25">
      <c r="A80" s="9"/>
      <c r="B80" s="3" t="s">
        <v>46</v>
      </c>
      <c r="C80" s="4">
        <v>3.5431803333238601E-4</v>
      </c>
      <c r="D80" s="3">
        <v>8.5726175427306899</v>
      </c>
      <c r="E80" s="3"/>
      <c r="F80" s="3" t="s">
        <v>1114</v>
      </c>
      <c r="G80" s="6">
        <v>2.4663112361159599E-7</v>
      </c>
      <c r="H80" s="3">
        <v>8.3932846684926101</v>
      </c>
    </row>
    <row r="81" spans="1:8" x14ac:dyDescent="0.25">
      <c r="A81" s="9"/>
      <c r="B81" s="3" t="s">
        <v>47</v>
      </c>
      <c r="C81" s="4">
        <v>3.6079297471404301E-4</v>
      </c>
      <c r="D81" s="3">
        <v>8.3299856820935201</v>
      </c>
      <c r="E81" s="3"/>
      <c r="F81" s="3" t="s">
        <v>1115</v>
      </c>
      <c r="G81" s="6">
        <v>2.8099101953758801E-7</v>
      </c>
      <c r="H81" s="3">
        <v>8.4066083261022104</v>
      </c>
    </row>
    <row r="82" spans="1:8" x14ac:dyDescent="0.25">
      <c r="A82" s="9"/>
      <c r="B82" s="3" t="s">
        <v>50</v>
      </c>
      <c r="C82" s="4">
        <v>3.8110376696577901E-4</v>
      </c>
      <c r="D82" s="3">
        <v>7.7565206539934701</v>
      </c>
      <c r="E82" s="3"/>
      <c r="F82" s="3" t="s">
        <v>367</v>
      </c>
      <c r="G82" s="6">
        <v>3.4283688823026898E-7</v>
      </c>
      <c r="H82" s="3">
        <v>8.4653741303683407</v>
      </c>
    </row>
    <row r="83" spans="1:8" x14ac:dyDescent="0.25">
      <c r="A83" s="9"/>
      <c r="B83" s="3" t="s">
        <v>53</v>
      </c>
      <c r="C83" s="4">
        <v>3.9759877464746898E-4</v>
      </c>
      <c r="D83" s="3">
        <v>8.2977488620720994</v>
      </c>
      <c r="E83" s="3"/>
      <c r="F83" s="3" t="s">
        <v>1116</v>
      </c>
      <c r="G83" s="6">
        <v>5.0712248709591698E-7</v>
      </c>
      <c r="H83" s="3">
        <v>7.14495278699395</v>
      </c>
    </row>
    <row r="84" spans="1:8" x14ac:dyDescent="0.25">
      <c r="A84" s="9"/>
      <c r="B84" s="3" t="s">
        <v>54</v>
      </c>
      <c r="C84" s="4">
        <v>4.2534796258298399E-4</v>
      </c>
      <c r="D84" s="3">
        <v>8.2719423245344199</v>
      </c>
      <c r="E84" s="3"/>
      <c r="F84" s="3" t="s">
        <v>1117</v>
      </c>
      <c r="G84" s="6">
        <v>7.4218564750185102E-7</v>
      </c>
      <c r="H84" s="3">
        <v>8.2930220430378991</v>
      </c>
    </row>
    <row r="85" spans="1:8" x14ac:dyDescent="0.25">
      <c r="A85" s="9"/>
      <c r="B85" s="3" t="s">
        <v>56</v>
      </c>
      <c r="C85" s="4">
        <v>4.3356413832240501E-4</v>
      </c>
      <c r="D85" s="3">
        <v>8.2703427648354406</v>
      </c>
      <c r="E85" s="3"/>
      <c r="F85" s="3" t="s">
        <v>1118</v>
      </c>
      <c r="G85" s="6">
        <v>1.24296717357967E-6</v>
      </c>
      <c r="H85" s="3">
        <v>8.4034517505112998</v>
      </c>
    </row>
    <row r="86" spans="1:8" x14ac:dyDescent="0.25">
      <c r="A86" s="9"/>
      <c r="B86" s="3" t="s">
        <v>57</v>
      </c>
      <c r="C86" s="4">
        <v>4.3508326089168901E-4</v>
      </c>
      <c r="D86" s="3">
        <v>9.2181554446734992</v>
      </c>
      <c r="E86" s="3"/>
      <c r="F86" s="3" t="s">
        <v>1119</v>
      </c>
      <c r="G86" s="6">
        <v>1.4307660134912799E-6</v>
      </c>
      <c r="H86" s="3">
        <v>7.4946301224125298</v>
      </c>
    </row>
    <row r="87" spans="1:8" x14ac:dyDescent="0.25">
      <c r="A87" s="9"/>
      <c r="B87" s="3" t="s">
        <v>60</v>
      </c>
      <c r="C87" s="4">
        <v>4.9167208353221301E-4</v>
      </c>
      <c r="D87" s="3">
        <v>7.7055817433370501</v>
      </c>
      <c r="E87" s="3"/>
      <c r="F87" s="3" t="s">
        <v>1120</v>
      </c>
      <c r="G87" s="6">
        <v>2.4938262985225101E-6</v>
      </c>
      <c r="H87" s="3">
        <v>8.1298625724980909</v>
      </c>
    </row>
    <row r="88" spans="1:8" x14ac:dyDescent="0.25">
      <c r="A88" s="9"/>
      <c r="B88" s="3" t="s">
        <v>64</v>
      </c>
      <c r="C88" s="4">
        <v>5.3827417193421496E-4</v>
      </c>
      <c r="D88" s="3">
        <v>7.69892860495312</v>
      </c>
      <c r="E88" s="3"/>
      <c r="F88" s="3" t="s">
        <v>1121</v>
      </c>
      <c r="G88" s="6">
        <v>3.8083638001038401E-6</v>
      </c>
      <c r="H88" s="3">
        <v>8.0869585756289393</v>
      </c>
    </row>
    <row r="89" spans="1:8" x14ac:dyDescent="0.25">
      <c r="A89" s="9"/>
      <c r="B89" s="3" t="s">
        <v>66</v>
      </c>
      <c r="C89" s="4">
        <v>6.0339009733389396E-4</v>
      </c>
      <c r="D89" s="3">
        <v>3.96679421853423</v>
      </c>
      <c r="E89" s="3"/>
      <c r="F89" s="3" t="s">
        <v>1122</v>
      </c>
      <c r="G89" s="6">
        <v>4.6561936121966401E-6</v>
      </c>
      <c r="H89" s="3">
        <v>8.1188716319226693</v>
      </c>
    </row>
    <row r="90" spans="1:8" x14ac:dyDescent="0.25">
      <c r="A90" s="9"/>
      <c r="B90" s="3" t="s">
        <v>67</v>
      </c>
      <c r="C90" s="4">
        <v>6.5371794823936599E-4</v>
      </c>
      <c r="D90" s="3">
        <v>8.2342380926746301</v>
      </c>
      <c r="E90" s="3"/>
      <c r="F90" s="3" t="s">
        <v>1123</v>
      </c>
      <c r="G90" s="6">
        <v>5.1632781140882797E-6</v>
      </c>
      <c r="H90" s="3">
        <v>7.7754852285432898</v>
      </c>
    </row>
    <row r="91" spans="1:8" x14ac:dyDescent="0.25">
      <c r="A91" s="9"/>
      <c r="B91" s="3" t="s">
        <v>71</v>
      </c>
      <c r="C91" s="4">
        <v>7.85354565618012E-4</v>
      </c>
      <c r="D91" s="3">
        <v>8.1951355859258292</v>
      </c>
      <c r="E91" s="3"/>
      <c r="F91" s="3" t="s">
        <v>1124</v>
      </c>
      <c r="G91" s="6">
        <v>7.08066012012067E-6</v>
      </c>
      <c r="H91" s="3">
        <v>7.8617772551028597</v>
      </c>
    </row>
    <row r="92" spans="1:8" x14ac:dyDescent="0.25">
      <c r="A92" s="9"/>
      <c r="B92" s="3" t="s">
        <v>72</v>
      </c>
      <c r="C92" s="4">
        <v>7.8781491410166596E-4</v>
      </c>
      <c r="D92" s="3">
        <v>8.1788613600707301</v>
      </c>
      <c r="E92" s="3"/>
      <c r="F92" s="3" t="s">
        <v>878</v>
      </c>
      <c r="G92" s="6">
        <v>7.0826386060961597E-6</v>
      </c>
      <c r="H92" s="3">
        <v>7.7313077990684702</v>
      </c>
    </row>
    <row r="93" spans="1:8" x14ac:dyDescent="0.25">
      <c r="A93" s="9"/>
      <c r="B93" s="3" t="s">
        <v>73</v>
      </c>
      <c r="C93" s="4">
        <v>7.8781491410166596E-4</v>
      </c>
      <c r="D93" s="3">
        <v>7.1386058714687604</v>
      </c>
      <c r="E93" s="3"/>
      <c r="F93" s="3" t="s">
        <v>1125</v>
      </c>
      <c r="G93" s="6">
        <v>1.5339573239582799E-5</v>
      </c>
      <c r="H93" s="3">
        <v>8.6865944483338104</v>
      </c>
    </row>
    <row r="94" spans="1:8" x14ac:dyDescent="0.25">
      <c r="A94" s="9"/>
      <c r="B94" s="3" t="s">
        <v>75</v>
      </c>
      <c r="C94" s="4">
        <v>8.2587761086960895E-4</v>
      </c>
      <c r="D94" s="3">
        <v>7.1338697637669704</v>
      </c>
      <c r="E94" s="3"/>
      <c r="F94" s="3" t="s">
        <v>1126</v>
      </c>
      <c r="G94" s="6">
        <v>1.82132111893244E-5</v>
      </c>
      <c r="H94" s="3">
        <v>6.9371885036948102</v>
      </c>
    </row>
    <row r="95" spans="1:8" x14ac:dyDescent="0.25">
      <c r="A95" s="9"/>
      <c r="B95" s="3" t="s">
        <v>78</v>
      </c>
      <c r="C95" s="4">
        <v>9.1458422176365602E-4</v>
      </c>
      <c r="D95" s="3">
        <v>8.1596074418332201</v>
      </c>
      <c r="E95" s="3"/>
      <c r="F95" s="3" t="s">
        <v>143</v>
      </c>
      <c r="G95" s="6">
        <v>1.93219990360797E-5</v>
      </c>
      <c r="H95" s="3">
        <v>8.4700143707576903</v>
      </c>
    </row>
    <row r="96" spans="1:8" x14ac:dyDescent="0.25">
      <c r="A96" s="9"/>
      <c r="B96" s="3" t="s">
        <v>79</v>
      </c>
      <c r="C96" s="4">
        <v>1.05880371470778E-3</v>
      </c>
      <c r="D96" s="3">
        <v>7.58936796043829</v>
      </c>
      <c r="E96" s="3"/>
      <c r="F96" s="3" t="s">
        <v>885</v>
      </c>
      <c r="G96" s="6">
        <v>1.93219990360797E-5</v>
      </c>
      <c r="H96" s="3">
        <v>7.6802098086843502</v>
      </c>
    </row>
    <row r="97" spans="1:8" x14ac:dyDescent="0.25">
      <c r="A97" s="9"/>
      <c r="B97" s="3" t="s">
        <v>81</v>
      </c>
      <c r="C97" s="4">
        <v>1.1062287556580701E-3</v>
      </c>
      <c r="D97" s="3">
        <v>5.2239893895991001</v>
      </c>
      <c r="E97" s="3"/>
      <c r="F97" s="3" t="s">
        <v>1127</v>
      </c>
      <c r="G97" s="6">
        <v>2.1917051614008501E-5</v>
      </c>
      <c r="H97" s="3">
        <v>6.9348074421805102</v>
      </c>
    </row>
    <row r="98" spans="1:8" x14ac:dyDescent="0.25">
      <c r="A98" s="9"/>
      <c r="B98" s="3" t="s">
        <v>82</v>
      </c>
      <c r="C98" s="4">
        <v>1.1436358943388901E-3</v>
      </c>
      <c r="D98" s="3">
        <v>7.1747729204801001</v>
      </c>
      <c r="E98" s="3"/>
      <c r="F98" s="3" t="s">
        <v>1128</v>
      </c>
      <c r="G98" s="6">
        <v>3.6981795562772998E-5</v>
      </c>
      <c r="H98" s="3">
        <v>8.5479195402505592</v>
      </c>
    </row>
    <row r="99" spans="1:8" x14ac:dyDescent="0.25">
      <c r="A99" s="9"/>
      <c r="B99" s="3" t="s">
        <v>83</v>
      </c>
      <c r="C99" s="4">
        <v>1.1983112101517199E-3</v>
      </c>
      <c r="D99" s="3">
        <v>8.2122925034903798</v>
      </c>
      <c r="E99" s="3"/>
      <c r="F99" s="3" t="s">
        <v>884</v>
      </c>
      <c r="G99" s="6">
        <v>6.9578512483967105E-5</v>
      </c>
      <c r="H99" s="3">
        <v>6.4625374662288699</v>
      </c>
    </row>
    <row r="100" spans="1:8" x14ac:dyDescent="0.25">
      <c r="A100" s="9"/>
      <c r="B100" s="3" t="s">
        <v>84</v>
      </c>
      <c r="C100" s="4">
        <v>1.1983112101517199E-3</v>
      </c>
      <c r="D100" s="3">
        <v>8.5686162622537196</v>
      </c>
      <c r="E100" s="3"/>
      <c r="F100" s="3" t="s">
        <v>193</v>
      </c>
      <c r="G100" s="6">
        <v>9.6469862558966704E-5</v>
      </c>
      <c r="H100" s="3">
        <v>8.5356870743996893</v>
      </c>
    </row>
    <row r="101" spans="1:8" x14ac:dyDescent="0.25">
      <c r="A101" s="9"/>
      <c r="B101" s="3" t="s">
        <v>85</v>
      </c>
      <c r="C101" s="4">
        <v>1.1983112101517199E-3</v>
      </c>
      <c r="D101" s="3">
        <v>8.9404215522657893</v>
      </c>
      <c r="E101" s="3"/>
      <c r="F101" s="3" t="s">
        <v>498</v>
      </c>
      <c r="G101" s="3">
        <v>1.01247337697882E-4</v>
      </c>
      <c r="H101" s="3">
        <v>6.8695351499762403</v>
      </c>
    </row>
    <row r="102" spans="1:8" x14ac:dyDescent="0.25">
      <c r="A102" s="9"/>
      <c r="B102" s="3" t="s">
        <v>87</v>
      </c>
      <c r="C102" s="4">
        <v>1.2083295686830099E-3</v>
      </c>
      <c r="D102" s="3">
        <v>7.0722323056956604</v>
      </c>
      <c r="E102" s="3"/>
      <c r="F102" s="3" t="s">
        <v>499</v>
      </c>
      <c r="G102" s="3">
        <v>1.2175815576595001E-4</v>
      </c>
      <c r="H102" s="3">
        <v>7.8767063968886299</v>
      </c>
    </row>
    <row r="103" spans="1:8" x14ac:dyDescent="0.25">
      <c r="A103" s="9"/>
      <c r="B103" s="3" t="s">
        <v>88</v>
      </c>
      <c r="C103" s="4">
        <v>1.2120595715469601E-3</v>
      </c>
      <c r="D103" s="3">
        <v>8.2221391538548403</v>
      </c>
      <c r="E103" s="3"/>
      <c r="F103" s="3" t="s">
        <v>94</v>
      </c>
      <c r="G103" s="3">
        <v>1.5540361282813801E-4</v>
      </c>
      <c r="H103" s="3">
        <v>7.6979451817553901</v>
      </c>
    </row>
    <row r="104" spans="1:8" x14ac:dyDescent="0.25">
      <c r="A104" s="9"/>
      <c r="B104" s="3" t="s">
        <v>89</v>
      </c>
      <c r="C104" s="4">
        <v>1.2197312580763699E-3</v>
      </c>
      <c r="D104" s="3">
        <v>8.1062884692333892</v>
      </c>
      <c r="E104" s="3"/>
      <c r="F104" s="3" t="s">
        <v>501</v>
      </c>
      <c r="G104" s="3">
        <v>2.6283656383098701E-4</v>
      </c>
      <c r="H104" s="3">
        <v>7.8049559523510403</v>
      </c>
    </row>
    <row r="105" spans="1:8" x14ac:dyDescent="0.25">
      <c r="A105" s="9"/>
      <c r="B105" s="3" t="s">
        <v>90</v>
      </c>
      <c r="C105" s="4">
        <v>1.2541697698117899E-3</v>
      </c>
      <c r="D105" s="3">
        <v>8.10533322988862</v>
      </c>
      <c r="E105" s="3"/>
      <c r="F105" s="3" t="s">
        <v>502</v>
      </c>
      <c r="G105" s="3">
        <v>2.7225348669646798E-4</v>
      </c>
      <c r="H105" s="3">
        <v>6.7671952888078497</v>
      </c>
    </row>
    <row r="106" spans="1:8" x14ac:dyDescent="0.25">
      <c r="A106" s="9"/>
      <c r="B106" s="3" t="s">
        <v>91</v>
      </c>
      <c r="C106" s="4">
        <v>1.28146342546308E-3</v>
      </c>
      <c r="D106" s="3">
        <v>7.0751908999327702</v>
      </c>
      <c r="E106" s="3"/>
      <c r="F106" s="3" t="s">
        <v>503</v>
      </c>
      <c r="G106" s="3">
        <v>2.7225348669646798E-4</v>
      </c>
      <c r="H106" s="3">
        <v>8.4473141719612794</v>
      </c>
    </row>
    <row r="107" spans="1:8" x14ac:dyDescent="0.25">
      <c r="A107" s="9"/>
      <c r="B107" s="3" t="s">
        <v>92</v>
      </c>
      <c r="C107" s="4">
        <v>1.2842863759227399E-3</v>
      </c>
      <c r="D107" s="3">
        <v>8.4320467746190104</v>
      </c>
      <c r="E107" s="3"/>
      <c r="F107" s="3" t="s">
        <v>505</v>
      </c>
      <c r="G107" s="3">
        <v>2.88782419150418E-4</v>
      </c>
      <c r="H107" s="3">
        <v>7.37562080506477</v>
      </c>
    </row>
    <row r="108" spans="1:8" x14ac:dyDescent="0.25">
      <c r="A108" s="9"/>
      <c r="B108" s="3" t="s">
        <v>94</v>
      </c>
      <c r="C108" s="4">
        <v>1.31290923676057E-3</v>
      </c>
      <c r="D108" s="3">
        <v>8.0893180207686406</v>
      </c>
      <c r="E108" s="3"/>
      <c r="F108" s="3" t="s">
        <v>506</v>
      </c>
      <c r="G108" s="3">
        <v>3.4112276731667598E-4</v>
      </c>
      <c r="H108" s="3">
        <v>7.2109652413567504</v>
      </c>
    </row>
    <row r="109" spans="1:8" x14ac:dyDescent="0.25">
      <c r="A109" s="9"/>
      <c r="B109" s="3" t="s">
        <v>95</v>
      </c>
      <c r="C109" s="4">
        <v>1.3517514447484501E-3</v>
      </c>
      <c r="D109" s="3">
        <v>8.0847751352505899</v>
      </c>
      <c r="E109" s="3"/>
      <c r="F109" s="3" t="s">
        <v>507</v>
      </c>
      <c r="G109" s="3">
        <v>3.6412731041686502E-4</v>
      </c>
      <c r="H109" s="3">
        <v>8.2315994107990509</v>
      </c>
    </row>
    <row r="110" spans="1:8" x14ac:dyDescent="0.25">
      <c r="A110" s="9"/>
      <c r="B110" s="3" t="s">
        <v>97</v>
      </c>
      <c r="C110" s="4">
        <v>1.3887882680316899E-3</v>
      </c>
      <c r="D110" s="3">
        <v>8.1459977758888495</v>
      </c>
      <c r="E110" s="3"/>
      <c r="F110" s="3" t="s">
        <v>509</v>
      </c>
      <c r="G110" s="3">
        <v>3.7959397491281401E-4</v>
      </c>
      <c r="H110" s="3">
        <v>6.6305466711054004</v>
      </c>
    </row>
    <row r="111" spans="1:8" x14ac:dyDescent="0.25">
      <c r="A111" s="9"/>
      <c r="B111" s="3" t="s">
        <v>98</v>
      </c>
      <c r="C111" s="4">
        <v>1.39877832610998E-3</v>
      </c>
      <c r="D111" s="3">
        <v>7.5471764370896901</v>
      </c>
      <c r="E111" s="3"/>
      <c r="F111" s="3" t="s">
        <v>510</v>
      </c>
      <c r="G111" s="3">
        <v>3.9776432238984003E-4</v>
      </c>
      <c r="H111" s="3">
        <v>7.1536728257925404</v>
      </c>
    </row>
    <row r="112" spans="1:8" x14ac:dyDescent="0.25">
      <c r="A112" s="9"/>
      <c r="B112" s="3" t="s">
        <v>101</v>
      </c>
      <c r="C112" s="4">
        <v>1.55317643941206E-3</v>
      </c>
      <c r="D112" s="3">
        <v>8.1729036148098793</v>
      </c>
      <c r="E112" s="3"/>
      <c r="F112" s="3" t="s">
        <v>141</v>
      </c>
      <c r="G112" s="3">
        <v>4.6888238444178602E-4</v>
      </c>
      <c r="H112" s="3">
        <v>8.8122999306666596</v>
      </c>
    </row>
    <row r="113" spans="1:8" x14ac:dyDescent="0.25">
      <c r="A113" s="9"/>
      <c r="B113" s="3" t="s">
        <v>105</v>
      </c>
      <c r="C113" s="4">
        <v>1.63049415227955E-3</v>
      </c>
      <c r="D113" s="3">
        <v>6.1433134506212896</v>
      </c>
      <c r="E113" s="3"/>
      <c r="F113" s="3" t="s">
        <v>513</v>
      </c>
      <c r="G113" s="3">
        <v>4.8905263033544402E-4</v>
      </c>
      <c r="H113" s="3">
        <v>8.73049328552381</v>
      </c>
    </row>
    <row r="114" spans="1:8" x14ac:dyDescent="0.25">
      <c r="A114" s="9"/>
      <c r="B114" s="3" t="s">
        <v>106</v>
      </c>
      <c r="C114" s="4">
        <v>1.65266292598214E-3</v>
      </c>
      <c r="D114" s="3">
        <v>6.2142466976306396</v>
      </c>
      <c r="E114" s="3"/>
      <c r="F114" s="3" t="s">
        <v>515</v>
      </c>
      <c r="G114" s="3">
        <v>5.2453836097622998E-4</v>
      </c>
      <c r="H114" s="3">
        <v>7.0612013691389199</v>
      </c>
    </row>
    <row r="115" spans="1:8" x14ac:dyDescent="0.25">
      <c r="A115" s="9"/>
      <c r="B115" s="3" t="s">
        <v>109</v>
      </c>
      <c r="C115" s="4">
        <v>1.8003889535285599E-3</v>
      </c>
      <c r="D115" s="3">
        <v>8.0831017198507098</v>
      </c>
      <c r="E115" s="3"/>
      <c r="F115" s="3" t="s">
        <v>516</v>
      </c>
      <c r="G115" s="3">
        <v>5.8696829822731198E-4</v>
      </c>
      <c r="H115" s="3">
        <v>8.8860006372637397</v>
      </c>
    </row>
    <row r="116" spans="1:8" x14ac:dyDescent="0.25">
      <c r="A116" s="9"/>
      <c r="B116" s="3" t="s">
        <v>112</v>
      </c>
      <c r="C116" s="4">
        <v>2.0814575916967199E-3</v>
      </c>
      <c r="D116" s="3">
        <v>8.0137606009459592</v>
      </c>
      <c r="E116" s="3"/>
      <c r="F116" s="3" t="s">
        <v>517</v>
      </c>
      <c r="G116" s="3">
        <v>7.33310710297276E-4</v>
      </c>
      <c r="H116" s="3">
        <v>5.4031556173713202</v>
      </c>
    </row>
    <row r="117" spans="1:8" x14ac:dyDescent="0.25">
      <c r="A117" s="9"/>
      <c r="B117" s="3" t="s">
        <v>113</v>
      </c>
      <c r="C117" s="4">
        <v>2.1123176892969202E-3</v>
      </c>
      <c r="D117" s="3">
        <v>7.4502247092715397</v>
      </c>
      <c r="E117" s="3"/>
      <c r="F117" s="3" t="s">
        <v>89</v>
      </c>
      <c r="G117" s="3">
        <v>7.6869586773966301E-4</v>
      </c>
      <c r="H117" s="3">
        <v>8.7174502749206209</v>
      </c>
    </row>
    <row r="118" spans="1:8" x14ac:dyDescent="0.25">
      <c r="A118" s="9"/>
      <c r="B118" s="3" t="s">
        <v>114</v>
      </c>
      <c r="C118" s="4">
        <v>2.1140964431991399E-3</v>
      </c>
      <c r="D118" s="3">
        <v>8.0052272290330695</v>
      </c>
      <c r="E118" s="3"/>
      <c r="F118" s="3" t="s">
        <v>520</v>
      </c>
      <c r="G118" s="3">
        <v>7.7531711954581105E-4</v>
      </c>
      <c r="H118" s="3">
        <v>5.3439543248894399</v>
      </c>
    </row>
    <row r="119" spans="1:8" x14ac:dyDescent="0.25">
      <c r="A119" s="9"/>
      <c r="B119" s="3" t="s">
        <v>116</v>
      </c>
      <c r="C119" s="4">
        <v>2.3206387868032002E-3</v>
      </c>
      <c r="D119" s="3">
        <v>7.4400686594033498</v>
      </c>
      <c r="E119" s="3"/>
      <c r="F119" s="3" t="s">
        <v>521</v>
      </c>
      <c r="G119" s="3">
        <v>7.8181211179306103E-4</v>
      </c>
      <c r="H119" s="3">
        <v>8.0161011059339007</v>
      </c>
    </row>
    <row r="120" spans="1:8" x14ac:dyDescent="0.25">
      <c r="A120" s="9"/>
      <c r="B120" s="3" t="s">
        <v>119</v>
      </c>
      <c r="C120" s="4">
        <v>2.50422034374504E-3</v>
      </c>
      <c r="D120" s="3">
        <v>6.1508110429491998</v>
      </c>
      <c r="E120" s="3"/>
      <c r="F120" s="3" t="s">
        <v>224</v>
      </c>
      <c r="G120" s="3">
        <v>9.0919921619483999E-4</v>
      </c>
      <c r="H120" s="3">
        <v>7.7835834445687704</v>
      </c>
    </row>
    <row r="121" spans="1:8" x14ac:dyDescent="0.25">
      <c r="A121" s="9"/>
      <c r="B121" s="3" t="s">
        <v>120</v>
      </c>
      <c r="C121" s="4">
        <v>2.5140171932759498E-3</v>
      </c>
      <c r="D121" s="3">
        <v>7.9735260542757604</v>
      </c>
      <c r="E121" s="3"/>
      <c r="F121" s="3" t="s">
        <v>524</v>
      </c>
      <c r="G121" s="3">
        <v>1.1062361269786299E-3</v>
      </c>
      <c r="H121" s="3">
        <v>7.7077089925650197</v>
      </c>
    </row>
    <row r="122" spans="1:8" x14ac:dyDescent="0.25">
      <c r="A122" s="9"/>
      <c r="B122" s="3" t="s">
        <v>121</v>
      </c>
      <c r="C122" s="4">
        <v>2.6012086317203299E-3</v>
      </c>
      <c r="D122" s="3">
        <v>8.4150589536688205</v>
      </c>
      <c r="E122" s="3"/>
      <c r="F122" s="3" t="s">
        <v>525</v>
      </c>
      <c r="G122" s="3">
        <v>1.1062361269786299E-3</v>
      </c>
      <c r="H122" s="3">
        <v>7.1192789094648203</v>
      </c>
    </row>
    <row r="123" spans="1:8" x14ac:dyDescent="0.25">
      <c r="A123" s="9"/>
      <c r="B123" s="3" t="s">
        <v>124</v>
      </c>
      <c r="C123" s="4">
        <v>2.7764441761553302E-3</v>
      </c>
      <c r="D123" s="3">
        <v>7.9574020905523604</v>
      </c>
      <c r="E123" s="3"/>
      <c r="F123" s="3" t="s">
        <v>529</v>
      </c>
      <c r="G123" s="3">
        <v>1.2160003776693401E-3</v>
      </c>
      <c r="H123" s="3">
        <v>7.2959307940591502</v>
      </c>
    </row>
    <row r="124" spans="1:8" x14ac:dyDescent="0.25">
      <c r="A124" s="9"/>
      <c r="B124" s="3" t="s">
        <v>128</v>
      </c>
      <c r="C124" s="4">
        <v>2.9747267196659501E-3</v>
      </c>
      <c r="D124" s="3">
        <v>6.15915095384692</v>
      </c>
      <c r="E124" s="3"/>
      <c r="F124" s="3" t="s">
        <v>532</v>
      </c>
      <c r="G124" s="3">
        <v>1.3393982950318599E-3</v>
      </c>
      <c r="H124" s="3">
        <v>7.0782038337980504</v>
      </c>
    </row>
    <row r="125" spans="1:8" x14ac:dyDescent="0.25">
      <c r="A125" s="9"/>
      <c r="B125" s="3" t="s">
        <v>131</v>
      </c>
      <c r="C125" s="4">
        <v>2.9982089632467298E-3</v>
      </c>
      <c r="D125" s="3">
        <v>6.0829848731653602</v>
      </c>
      <c r="E125" s="3"/>
      <c r="F125" s="3" t="s">
        <v>263</v>
      </c>
      <c r="G125" s="3">
        <v>1.35355341342256E-3</v>
      </c>
      <c r="H125" s="3">
        <v>7.6610263510097596</v>
      </c>
    </row>
    <row r="126" spans="1:8" x14ac:dyDescent="0.25">
      <c r="A126" s="9"/>
      <c r="B126" s="3" t="s">
        <v>132</v>
      </c>
      <c r="C126" s="4">
        <v>3.4247058525702502E-3</v>
      </c>
      <c r="D126" s="3">
        <v>7.9678333703190196</v>
      </c>
      <c r="E126" s="3"/>
      <c r="F126" s="3" t="s">
        <v>534</v>
      </c>
      <c r="G126" s="3">
        <v>1.43745220850742E-3</v>
      </c>
      <c r="H126" s="3">
        <v>8.6527560789753508</v>
      </c>
    </row>
    <row r="127" spans="1:8" x14ac:dyDescent="0.25">
      <c r="A127" s="9"/>
      <c r="B127" s="3" t="s">
        <v>133</v>
      </c>
      <c r="C127" s="4">
        <v>3.4306438603562001E-3</v>
      </c>
      <c r="D127" s="3">
        <v>8.1286617410642599</v>
      </c>
      <c r="E127" s="3"/>
      <c r="F127" s="3" t="s">
        <v>535</v>
      </c>
      <c r="G127" s="3">
        <v>1.4893145609689499E-3</v>
      </c>
      <c r="H127" s="3">
        <v>8.0351938648210197</v>
      </c>
    </row>
    <row r="128" spans="1:8" x14ac:dyDescent="0.25">
      <c r="A128" s="9"/>
      <c r="B128" s="3" t="s">
        <v>135</v>
      </c>
      <c r="C128" s="4">
        <v>3.59132420217267E-3</v>
      </c>
      <c r="D128" s="3">
        <v>7.9238972760840696</v>
      </c>
      <c r="E128" s="3"/>
      <c r="F128" s="3" t="s">
        <v>536</v>
      </c>
      <c r="G128" s="3">
        <v>1.77176687008237E-3</v>
      </c>
      <c r="H128" s="3">
        <v>6.5222414628052299</v>
      </c>
    </row>
    <row r="129" spans="1:8" x14ac:dyDescent="0.25">
      <c r="A129" s="9"/>
      <c r="B129" s="3" t="s">
        <v>136</v>
      </c>
      <c r="C129" s="4">
        <v>3.6468170361487798E-3</v>
      </c>
      <c r="D129" s="3">
        <v>7.9120180007994003</v>
      </c>
      <c r="E129" s="3"/>
      <c r="F129" s="3" t="s">
        <v>537</v>
      </c>
      <c r="G129" s="3">
        <v>1.8897517709221801E-3</v>
      </c>
      <c r="H129" s="3">
        <v>8.70454863197841</v>
      </c>
    </row>
    <row r="130" spans="1:8" x14ac:dyDescent="0.25">
      <c r="A130" s="9"/>
      <c r="B130" s="3" t="s">
        <v>139</v>
      </c>
      <c r="C130" s="4">
        <v>3.6949522194075599E-3</v>
      </c>
      <c r="D130" s="3">
        <v>6.9950712784490099</v>
      </c>
      <c r="E130" s="3"/>
      <c r="F130" s="3" t="s">
        <v>538</v>
      </c>
      <c r="G130" s="3">
        <v>1.9285287774900601E-3</v>
      </c>
      <c r="H130" s="3">
        <v>7.7092304687835398</v>
      </c>
    </row>
    <row r="131" spans="1:8" x14ac:dyDescent="0.25">
      <c r="A131" s="9"/>
      <c r="B131" s="3" t="s">
        <v>141</v>
      </c>
      <c r="C131" s="4">
        <v>3.7447257322113102E-3</v>
      </c>
      <c r="D131" s="3">
        <v>7.8956315947583997</v>
      </c>
      <c r="E131" s="3"/>
      <c r="F131" s="3" t="s">
        <v>539</v>
      </c>
      <c r="G131" s="3">
        <v>1.9756564106981401E-3</v>
      </c>
      <c r="H131" s="3">
        <v>2.0191922374529101</v>
      </c>
    </row>
    <row r="132" spans="1:8" x14ac:dyDescent="0.25">
      <c r="A132" s="9"/>
      <c r="B132" s="3" t="s">
        <v>143</v>
      </c>
      <c r="C132" s="4">
        <v>3.8293787820894102E-3</v>
      </c>
      <c r="D132" s="3">
        <v>7.8925844748924998</v>
      </c>
      <c r="E132" s="3"/>
      <c r="F132" s="3" t="s">
        <v>540</v>
      </c>
      <c r="G132" s="3">
        <v>1.9785911784065001E-3</v>
      </c>
      <c r="H132" s="3">
        <v>8.6214457605805208</v>
      </c>
    </row>
    <row r="133" spans="1:8" x14ac:dyDescent="0.25">
      <c r="A133" s="9"/>
      <c r="B133" s="3" t="s">
        <v>145</v>
      </c>
      <c r="C133" s="4">
        <v>3.9441696452260496E-3</v>
      </c>
      <c r="D133" s="3">
        <v>5.7790200173346697</v>
      </c>
      <c r="E133" s="3"/>
      <c r="F133" s="3" t="s">
        <v>541</v>
      </c>
      <c r="G133" s="3">
        <v>2.2066297221498901E-3</v>
      </c>
      <c r="H133" s="3">
        <v>8.0518528981241708</v>
      </c>
    </row>
    <row r="134" spans="1:8" x14ac:dyDescent="0.25">
      <c r="A134" s="9"/>
      <c r="B134" s="3" t="s">
        <v>146</v>
      </c>
      <c r="C134" s="4">
        <v>4.07503737819318E-3</v>
      </c>
      <c r="D134" s="3">
        <v>7.3237810947737101</v>
      </c>
      <c r="E134" s="3"/>
      <c r="F134" s="3" t="s">
        <v>544</v>
      </c>
      <c r="G134" s="3">
        <v>2.71059821808654E-3</v>
      </c>
      <c r="H134" s="3">
        <v>5.5732425465672897</v>
      </c>
    </row>
    <row r="135" spans="1:8" x14ac:dyDescent="0.25">
      <c r="A135" s="9"/>
      <c r="B135" s="3" t="s">
        <v>147</v>
      </c>
      <c r="C135" s="4">
        <v>4.1394894679190703E-3</v>
      </c>
      <c r="D135" s="3">
        <v>8.5391306730408107</v>
      </c>
      <c r="E135" s="3"/>
      <c r="F135" s="3" t="s">
        <v>545</v>
      </c>
      <c r="G135" s="3">
        <v>2.75432231497471E-3</v>
      </c>
      <c r="H135" s="3">
        <v>8.4080776733205198</v>
      </c>
    </row>
    <row r="136" spans="1:8" x14ac:dyDescent="0.25">
      <c r="A136" s="9"/>
      <c r="B136" s="3" t="s">
        <v>149</v>
      </c>
      <c r="C136" s="4">
        <v>4.3164491005600004E-3</v>
      </c>
      <c r="D136" s="3">
        <v>6.5241021156085202</v>
      </c>
      <c r="E136" s="3"/>
      <c r="F136" s="3" t="s">
        <v>548</v>
      </c>
      <c r="G136" s="3">
        <v>2.8658590374004401E-3</v>
      </c>
      <c r="H136" s="3">
        <v>7.2112802407287697</v>
      </c>
    </row>
    <row r="137" spans="1:8" x14ac:dyDescent="0.25">
      <c r="A137" s="9"/>
      <c r="B137" s="3" t="s">
        <v>152</v>
      </c>
      <c r="C137" s="4">
        <v>4.55580811973478E-3</v>
      </c>
      <c r="D137" s="3">
        <v>7.4203297355909799</v>
      </c>
      <c r="E137" s="3"/>
      <c r="F137" s="3" t="s">
        <v>550</v>
      </c>
      <c r="G137" s="3">
        <v>2.9872126647646599E-3</v>
      </c>
      <c r="H137" s="3">
        <v>5.43987991875305</v>
      </c>
    </row>
    <row r="138" spans="1:8" x14ac:dyDescent="0.25">
      <c r="A138" s="9"/>
      <c r="B138" s="3" t="s">
        <v>154</v>
      </c>
      <c r="C138" s="4">
        <v>4.8804618575403903E-3</v>
      </c>
      <c r="D138" s="3">
        <v>7.8327058149869604</v>
      </c>
      <c r="E138" s="3"/>
      <c r="F138" s="3" t="s">
        <v>553</v>
      </c>
      <c r="G138" s="3">
        <v>3.2865612752921301E-3</v>
      </c>
      <c r="H138" s="3">
        <v>7.1138513976262203</v>
      </c>
    </row>
    <row r="139" spans="1:8" x14ac:dyDescent="0.25">
      <c r="A139" s="9"/>
      <c r="B139" s="3" t="s">
        <v>155</v>
      </c>
      <c r="C139" s="4">
        <v>4.8804618575403903E-3</v>
      </c>
      <c r="D139" s="3">
        <v>7.5446695594520596</v>
      </c>
      <c r="E139" s="3"/>
      <c r="F139" s="3" t="s">
        <v>554</v>
      </c>
      <c r="G139" s="3">
        <v>3.3356945157074799E-3</v>
      </c>
      <c r="H139" s="3">
        <v>7.18575653564878</v>
      </c>
    </row>
    <row r="140" spans="1:8" x14ac:dyDescent="0.25">
      <c r="A140" s="9"/>
      <c r="B140" s="3" t="s">
        <v>159</v>
      </c>
      <c r="C140" s="4">
        <v>4.9079635979944504E-3</v>
      </c>
      <c r="D140" s="3">
        <v>7.9726330701305299</v>
      </c>
      <c r="E140" s="3"/>
      <c r="F140" s="3" t="s">
        <v>557</v>
      </c>
      <c r="G140" s="3">
        <v>3.3356945157074799E-3</v>
      </c>
      <c r="H140" s="3">
        <v>8.41950583161384</v>
      </c>
    </row>
    <row r="141" spans="1:8" x14ac:dyDescent="0.25">
      <c r="A141" s="9"/>
      <c r="B141" s="3" t="s">
        <v>162</v>
      </c>
      <c r="C141" s="4">
        <v>5.2043053421839498E-3</v>
      </c>
      <c r="D141" s="3">
        <v>7.8294699109075303</v>
      </c>
      <c r="E141" s="3"/>
      <c r="F141" s="3" t="s">
        <v>559</v>
      </c>
      <c r="G141" s="3">
        <v>3.3356945157074799E-3</v>
      </c>
      <c r="H141" s="3">
        <v>6.9871034543849202</v>
      </c>
    </row>
    <row r="142" spans="1:8" x14ac:dyDescent="0.25">
      <c r="A142" s="9"/>
      <c r="B142" s="3" t="s">
        <v>163</v>
      </c>
      <c r="C142" s="4">
        <v>5.2608128437419402E-3</v>
      </c>
      <c r="D142" s="3">
        <v>7.4261283439558401</v>
      </c>
      <c r="E142" s="3"/>
      <c r="F142" s="3" t="s">
        <v>561</v>
      </c>
      <c r="G142" s="3">
        <v>3.4729386531889101E-3</v>
      </c>
      <c r="H142" s="3">
        <v>8.2108048797918407</v>
      </c>
    </row>
    <row r="143" spans="1:8" x14ac:dyDescent="0.25">
      <c r="A143" s="9"/>
      <c r="B143" s="3" t="s">
        <v>164</v>
      </c>
      <c r="C143" s="4">
        <v>5.2671699567189596E-3</v>
      </c>
      <c r="D143" s="3">
        <v>7.0795784193855598</v>
      </c>
      <c r="E143" s="3"/>
      <c r="F143" s="3" t="s">
        <v>565</v>
      </c>
      <c r="G143" s="3">
        <v>3.7141144750331102E-3</v>
      </c>
      <c r="H143" s="3">
        <v>7.5388846805388097</v>
      </c>
    </row>
    <row r="144" spans="1:8" x14ac:dyDescent="0.25">
      <c r="A144" s="9"/>
      <c r="B144" s="3" t="s">
        <v>165</v>
      </c>
      <c r="C144" s="4">
        <v>5.49345132909134E-3</v>
      </c>
      <c r="D144" s="3">
        <v>6.6299204661663698</v>
      </c>
      <c r="E144" s="3"/>
      <c r="F144" s="3" t="s">
        <v>566</v>
      </c>
      <c r="G144" s="3">
        <v>3.7378624903074199E-3</v>
      </c>
      <c r="H144" s="3">
        <v>8.3916705795634794</v>
      </c>
    </row>
    <row r="145" spans="1:8" x14ac:dyDescent="0.25">
      <c r="A145" s="9"/>
      <c r="B145" s="3" t="s">
        <v>169</v>
      </c>
      <c r="C145" s="4">
        <v>5.6157545116036402E-3</v>
      </c>
      <c r="D145" s="3">
        <v>7.9380238290420397</v>
      </c>
      <c r="E145" s="3"/>
      <c r="F145" s="3" t="s">
        <v>568</v>
      </c>
      <c r="G145" s="3">
        <v>3.8038669037285802E-3</v>
      </c>
      <c r="H145" s="3">
        <v>8.3770657945503597</v>
      </c>
    </row>
    <row r="146" spans="1:8" x14ac:dyDescent="0.25">
      <c r="A146" s="9"/>
      <c r="B146" s="3" t="s">
        <v>170</v>
      </c>
      <c r="C146" s="4">
        <v>6.1357879778047497E-3</v>
      </c>
      <c r="D146" s="3">
        <v>7.8238946208850102</v>
      </c>
      <c r="E146" s="3"/>
      <c r="F146" s="3" t="s">
        <v>569</v>
      </c>
      <c r="G146" s="3">
        <v>3.9826300540132496E-3</v>
      </c>
      <c r="H146" s="3">
        <v>4.6512871935455404</v>
      </c>
    </row>
    <row r="147" spans="1:8" x14ac:dyDescent="0.25">
      <c r="A147" s="9"/>
      <c r="B147" s="3" t="s">
        <v>175</v>
      </c>
      <c r="C147" s="4">
        <v>6.5276239303283003E-3</v>
      </c>
      <c r="D147" s="3">
        <v>7.6784843207747198</v>
      </c>
      <c r="E147" s="3"/>
      <c r="F147" s="3" t="s">
        <v>570</v>
      </c>
      <c r="G147" s="3">
        <v>4.0317511825924499E-3</v>
      </c>
      <c r="H147" s="3">
        <v>7.6062838966479696</v>
      </c>
    </row>
    <row r="148" spans="1:8" x14ac:dyDescent="0.25">
      <c r="A148" s="9"/>
      <c r="B148" s="3" t="s">
        <v>179</v>
      </c>
      <c r="C148" s="4">
        <v>6.57114036999567E-3</v>
      </c>
      <c r="D148" s="3">
        <v>7.7002437360159899</v>
      </c>
      <c r="E148" s="3"/>
      <c r="F148" s="3" t="s">
        <v>571</v>
      </c>
      <c r="G148" s="3">
        <v>4.0582131635951398E-3</v>
      </c>
      <c r="H148" s="3">
        <v>7.5831569489242101</v>
      </c>
    </row>
    <row r="149" spans="1:8" x14ac:dyDescent="0.25">
      <c r="A149" s="9"/>
      <c r="B149" s="3" t="s">
        <v>181</v>
      </c>
      <c r="C149" s="4">
        <v>6.6770058753181797E-3</v>
      </c>
      <c r="D149" s="3">
        <v>6.7619904415447003</v>
      </c>
      <c r="E149" s="3"/>
      <c r="F149" s="3" t="s">
        <v>573</v>
      </c>
      <c r="G149" s="3">
        <v>4.3550088027679498E-3</v>
      </c>
      <c r="H149" s="3">
        <v>8.2231796262809098</v>
      </c>
    </row>
    <row r="150" spans="1:8" x14ac:dyDescent="0.25">
      <c r="A150" s="9"/>
      <c r="B150" s="3" t="s">
        <v>183</v>
      </c>
      <c r="C150" s="4">
        <v>6.8418527445982301E-3</v>
      </c>
      <c r="D150" s="3">
        <v>7.8986318341664399</v>
      </c>
      <c r="E150" s="3"/>
      <c r="F150" s="3" t="s">
        <v>574</v>
      </c>
      <c r="G150" s="3">
        <v>4.4173028282897802E-3</v>
      </c>
      <c r="H150" s="3">
        <v>8.2309310807705405</v>
      </c>
    </row>
    <row r="151" spans="1:8" x14ac:dyDescent="0.25">
      <c r="A151" s="9"/>
      <c r="B151" s="3" t="s">
        <v>184</v>
      </c>
      <c r="C151" s="4">
        <v>7.0129982671315897E-3</v>
      </c>
      <c r="D151" s="3">
        <v>8.1144458670421606</v>
      </c>
      <c r="E151" s="3"/>
      <c r="F151" s="3" t="s">
        <v>575</v>
      </c>
      <c r="G151" s="3">
        <v>4.4238112927277497E-3</v>
      </c>
      <c r="H151" s="3">
        <v>7.1582627864203303</v>
      </c>
    </row>
    <row r="152" spans="1:8" x14ac:dyDescent="0.25">
      <c r="A152" s="9"/>
      <c r="B152" s="3" t="s">
        <v>185</v>
      </c>
      <c r="C152" s="4">
        <v>7.11109422274792E-3</v>
      </c>
      <c r="D152" s="3">
        <v>8.5117673183729003</v>
      </c>
      <c r="E152" s="3"/>
      <c r="F152" s="3" t="s">
        <v>576</v>
      </c>
      <c r="G152" s="3">
        <v>4.4505540939165696E-3</v>
      </c>
      <c r="H152" s="3">
        <v>8.2042485172091499</v>
      </c>
    </row>
    <row r="153" spans="1:8" x14ac:dyDescent="0.25">
      <c r="A153" s="9"/>
      <c r="B153" s="3" t="s">
        <v>186</v>
      </c>
      <c r="C153" s="4">
        <v>7.1558071930564997E-3</v>
      </c>
      <c r="D153" s="3">
        <v>7.7567804858203502</v>
      </c>
      <c r="E153" s="3"/>
      <c r="F153" s="3" t="s">
        <v>577</v>
      </c>
      <c r="G153" s="3">
        <v>4.6174346972138796E-3</v>
      </c>
      <c r="H153" s="3">
        <v>8.2409211703385701</v>
      </c>
    </row>
    <row r="154" spans="1:8" x14ac:dyDescent="0.25">
      <c r="A154" s="9"/>
      <c r="B154" s="3" t="s">
        <v>189</v>
      </c>
      <c r="C154" s="4">
        <v>7.7001937709615699E-3</v>
      </c>
      <c r="D154" s="3">
        <v>7.2946722448525403</v>
      </c>
      <c r="E154" s="3"/>
      <c r="F154" s="3" t="s">
        <v>581</v>
      </c>
      <c r="G154" s="3">
        <v>4.85381357605275E-3</v>
      </c>
      <c r="H154" s="3">
        <v>8.2936139660701809</v>
      </c>
    </row>
    <row r="155" spans="1:8" x14ac:dyDescent="0.25">
      <c r="A155" s="9"/>
      <c r="B155" s="3" t="s">
        <v>190</v>
      </c>
      <c r="C155" s="4">
        <v>7.7147909543613998E-3</v>
      </c>
      <c r="D155" s="3">
        <v>7.73976114207513</v>
      </c>
      <c r="E155" s="3"/>
      <c r="F155" s="3" t="s">
        <v>582</v>
      </c>
      <c r="G155" s="3">
        <v>4.85381357605275E-3</v>
      </c>
      <c r="H155" s="3">
        <v>8.2993359429162208</v>
      </c>
    </row>
    <row r="156" spans="1:8" x14ac:dyDescent="0.25">
      <c r="A156" s="9"/>
      <c r="B156" s="3" t="s">
        <v>193</v>
      </c>
      <c r="C156" s="4">
        <v>7.8069773660529298E-3</v>
      </c>
      <c r="D156" s="3">
        <v>7.69837990259831</v>
      </c>
      <c r="E156" s="3"/>
      <c r="F156" s="3" t="s">
        <v>583</v>
      </c>
      <c r="G156" s="3">
        <v>4.89754956463378E-3</v>
      </c>
      <c r="H156" s="3">
        <v>7.2936128634710498</v>
      </c>
    </row>
    <row r="157" spans="1:8" x14ac:dyDescent="0.25">
      <c r="A157" s="9"/>
      <c r="B157" s="3" t="s">
        <v>195</v>
      </c>
      <c r="C157" s="4">
        <v>7.9304653591156307E-3</v>
      </c>
      <c r="D157" s="3">
        <v>7.7443861241117196</v>
      </c>
      <c r="E157" s="3"/>
      <c r="F157" s="3" t="s">
        <v>584</v>
      </c>
      <c r="G157" s="3">
        <v>4.9279438782624798E-3</v>
      </c>
      <c r="H157" s="3">
        <v>6.3418619237515799</v>
      </c>
    </row>
    <row r="158" spans="1:8" x14ac:dyDescent="0.25">
      <c r="A158" s="9"/>
      <c r="B158" s="3" t="s">
        <v>196</v>
      </c>
      <c r="C158" s="4">
        <v>7.9606496682252201E-3</v>
      </c>
      <c r="D158" s="3">
        <v>5.5887304111355496</v>
      </c>
      <c r="E158" s="3"/>
      <c r="F158" s="3" t="s">
        <v>585</v>
      </c>
      <c r="G158" s="3">
        <v>5.0096740325746396E-3</v>
      </c>
      <c r="H158" s="3">
        <v>8.1884949684470705</v>
      </c>
    </row>
    <row r="159" spans="1:8" x14ac:dyDescent="0.25">
      <c r="A159" s="9"/>
      <c r="B159" s="3" t="s">
        <v>197</v>
      </c>
      <c r="C159" s="4">
        <v>7.9792025684853208E-3</v>
      </c>
      <c r="D159" s="3">
        <v>4.45737042899247</v>
      </c>
      <c r="E159" s="3"/>
      <c r="F159" s="3" t="s">
        <v>587</v>
      </c>
      <c r="G159" s="3">
        <v>5.1643577382074297E-3</v>
      </c>
      <c r="H159" s="3">
        <v>8.2099978210272599</v>
      </c>
    </row>
    <row r="160" spans="1:8" x14ac:dyDescent="0.25">
      <c r="A160" s="9"/>
      <c r="B160" s="3" t="s">
        <v>198</v>
      </c>
      <c r="C160" s="4">
        <v>8.1162337802340896E-3</v>
      </c>
      <c r="D160" s="3">
        <v>7.7259636503999101</v>
      </c>
      <c r="E160" s="3"/>
      <c r="F160" s="3" t="s">
        <v>154</v>
      </c>
      <c r="G160" s="3">
        <v>5.4087774416876804E-3</v>
      </c>
      <c r="H160" s="3">
        <v>6.8513485123172204</v>
      </c>
    </row>
    <row r="161" spans="1:8" x14ac:dyDescent="0.25">
      <c r="A161" s="9"/>
      <c r="B161" s="3" t="s">
        <v>203</v>
      </c>
      <c r="C161" s="4">
        <v>8.4788533002610397E-3</v>
      </c>
      <c r="D161" s="3">
        <v>5.7075955235534597</v>
      </c>
      <c r="E161" s="3"/>
      <c r="F161" s="3" t="s">
        <v>588</v>
      </c>
      <c r="G161" s="3">
        <v>5.4087774416876804E-3</v>
      </c>
      <c r="H161" s="3">
        <v>4.6220808866131602</v>
      </c>
    </row>
    <row r="162" spans="1:8" x14ac:dyDescent="0.25">
      <c r="A162" s="9"/>
      <c r="B162" s="3" t="s">
        <v>206</v>
      </c>
      <c r="C162" s="4">
        <v>8.5801868231784196E-3</v>
      </c>
      <c r="D162" s="3">
        <v>7.7120328034630097</v>
      </c>
      <c r="E162" s="3"/>
      <c r="F162" s="3" t="s">
        <v>589</v>
      </c>
      <c r="G162" s="3">
        <v>5.4333970245814796E-3</v>
      </c>
      <c r="H162" s="3">
        <v>8.2755035726583106</v>
      </c>
    </row>
    <row r="163" spans="1:8" x14ac:dyDescent="0.25">
      <c r="A163" s="9"/>
      <c r="B163" s="3" t="s">
        <v>208</v>
      </c>
      <c r="C163" s="4">
        <v>8.6417279560500205E-3</v>
      </c>
      <c r="D163" s="3">
        <v>6.0785171937934299</v>
      </c>
      <c r="E163" s="3"/>
      <c r="F163" s="3" t="s">
        <v>591</v>
      </c>
      <c r="G163" s="3">
        <v>5.5349020387410897E-3</v>
      </c>
      <c r="H163" s="3">
        <v>7.4330602852523802</v>
      </c>
    </row>
    <row r="164" spans="1:8" x14ac:dyDescent="0.25">
      <c r="A164" s="9"/>
      <c r="B164" s="3" t="s">
        <v>211</v>
      </c>
      <c r="C164" s="4">
        <v>9.1650912988100394E-3</v>
      </c>
      <c r="D164" s="3">
        <v>7.7480507913530596</v>
      </c>
      <c r="E164" s="3"/>
      <c r="F164" s="3" t="s">
        <v>592</v>
      </c>
      <c r="G164" s="3">
        <v>5.61389515002313E-3</v>
      </c>
      <c r="H164" s="3">
        <v>6.2677805014316803</v>
      </c>
    </row>
    <row r="165" spans="1:8" x14ac:dyDescent="0.25">
      <c r="A165" s="9"/>
      <c r="B165" s="3" t="s">
        <v>213</v>
      </c>
      <c r="C165" s="4">
        <v>9.1812817008250208E-3</v>
      </c>
      <c r="D165" s="3">
        <v>5.9456437000958502</v>
      </c>
      <c r="E165" s="3"/>
      <c r="F165" s="3" t="s">
        <v>594</v>
      </c>
      <c r="G165" s="3">
        <v>5.7762851803044198E-3</v>
      </c>
      <c r="H165" s="3">
        <v>4.5720735755418298</v>
      </c>
    </row>
    <row r="166" spans="1:8" x14ac:dyDescent="0.25">
      <c r="A166" s="9"/>
      <c r="B166" s="3" t="s">
        <v>214</v>
      </c>
      <c r="C166" s="4">
        <v>9.1812817008250208E-3</v>
      </c>
      <c r="D166" s="3">
        <v>7.13813892181469</v>
      </c>
      <c r="E166" s="3"/>
      <c r="F166" s="3" t="s">
        <v>595</v>
      </c>
      <c r="G166" s="3">
        <v>5.7762851803044198E-3</v>
      </c>
      <c r="H166" s="3">
        <v>8.1463178427697898</v>
      </c>
    </row>
    <row r="167" spans="1:8" x14ac:dyDescent="0.25">
      <c r="A167" s="9"/>
      <c r="B167" s="3" t="s">
        <v>216</v>
      </c>
      <c r="C167" s="4">
        <v>9.3803566783486007E-3</v>
      </c>
      <c r="D167" s="3">
        <v>8.3035579205034296</v>
      </c>
      <c r="E167" s="3"/>
      <c r="F167" s="3" t="s">
        <v>596</v>
      </c>
      <c r="G167" s="3">
        <v>5.8201741950007803E-3</v>
      </c>
      <c r="H167" s="3">
        <v>7.2195222994642201</v>
      </c>
    </row>
    <row r="168" spans="1:8" x14ac:dyDescent="0.25">
      <c r="A168" s="9"/>
      <c r="B168" s="3" t="s">
        <v>217</v>
      </c>
      <c r="C168" s="4">
        <v>9.4120301619063998E-3</v>
      </c>
      <c r="D168" s="3">
        <v>7.6885741160525001</v>
      </c>
      <c r="E168" s="3"/>
      <c r="F168" s="3" t="s">
        <v>598</v>
      </c>
      <c r="G168" s="3">
        <v>5.8716407850348496E-3</v>
      </c>
      <c r="H168" s="3">
        <v>8.2243087951395104</v>
      </c>
    </row>
    <row r="169" spans="1:8" x14ac:dyDescent="0.25">
      <c r="A169" s="9"/>
      <c r="B169" s="3" t="s">
        <v>218</v>
      </c>
      <c r="C169" s="4">
        <v>9.7110040529274303E-3</v>
      </c>
      <c r="D169" s="3">
        <v>5.7486123979552</v>
      </c>
      <c r="E169" s="3"/>
      <c r="F169" s="3" t="s">
        <v>601</v>
      </c>
      <c r="G169" s="3">
        <v>6.2570199565007301E-3</v>
      </c>
      <c r="H169" s="3">
        <v>8.1889197682284092</v>
      </c>
    </row>
    <row r="170" spans="1:8" x14ac:dyDescent="0.25">
      <c r="A170" s="9"/>
      <c r="B170" s="3" t="s">
        <v>223</v>
      </c>
      <c r="C170" s="4">
        <v>1.0610267634108101E-2</v>
      </c>
      <c r="D170" s="3">
        <v>7.0075980992260396</v>
      </c>
      <c r="E170" s="3"/>
      <c r="F170" s="3" t="s">
        <v>603</v>
      </c>
      <c r="G170" s="3">
        <v>6.28034175903067E-3</v>
      </c>
      <c r="H170" s="3">
        <v>8.1817114982687595</v>
      </c>
    </row>
    <row r="171" spans="1:8" x14ac:dyDescent="0.25">
      <c r="A171" s="9"/>
      <c r="B171" s="3" t="s">
        <v>224</v>
      </c>
      <c r="C171" s="4">
        <v>1.0688966664678799E-2</v>
      </c>
      <c r="D171" s="3">
        <v>8.3557672748485405</v>
      </c>
      <c r="E171" s="3"/>
      <c r="F171" s="3" t="s">
        <v>604</v>
      </c>
      <c r="G171" s="3">
        <v>6.28034175903067E-3</v>
      </c>
      <c r="H171" s="3">
        <v>7.23111560403086</v>
      </c>
    </row>
    <row r="172" spans="1:8" x14ac:dyDescent="0.25">
      <c r="A172" s="9"/>
      <c r="B172" s="3" t="s">
        <v>227</v>
      </c>
      <c r="C172" s="4">
        <v>1.1237171367391999E-2</v>
      </c>
      <c r="D172" s="3">
        <v>7.6671612563439897</v>
      </c>
      <c r="E172" s="3"/>
      <c r="F172" s="3" t="s">
        <v>605</v>
      </c>
      <c r="G172" s="3">
        <v>6.28034175903067E-3</v>
      </c>
      <c r="H172" s="3">
        <v>8.1195045150758194</v>
      </c>
    </row>
    <row r="173" spans="1:8" x14ac:dyDescent="0.25">
      <c r="A173" s="9"/>
      <c r="B173" s="3" t="s">
        <v>229</v>
      </c>
      <c r="C173" s="4">
        <v>1.12806651410164E-2</v>
      </c>
      <c r="D173" s="3">
        <v>7.6669842200278602</v>
      </c>
      <c r="E173" s="3"/>
      <c r="F173" s="3" t="s">
        <v>606</v>
      </c>
      <c r="G173" s="3">
        <v>6.4044130981773103E-3</v>
      </c>
      <c r="H173" s="3">
        <v>7.4463561444462698</v>
      </c>
    </row>
    <row r="174" spans="1:8" x14ac:dyDescent="0.25">
      <c r="A174" s="9"/>
      <c r="B174" s="3" t="s">
        <v>231</v>
      </c>
      <c r="C174" s="4">
        <v>1.1677458864795201E-2</v>
      </c>
      <c r="D174" s="3">
        <v>7.9808912835485799</v>
      </c>
      <c r="E174" s="3"/>
      <c r="F174" s="3" t="s">
        <v>607</v>
      </c>
      <c r="G174" s="3">
        <v>6.4521333781554502E-3</v>
      </c>
      <c r="H174" s="3">
        <v>8.1975502090017507</v>
      </c>
    </row>
    <row r="175" spans="1:8" x14ac:dyDescent="0.25">
      <c r="A175" s="9"/>
      <c r="B175" s="3" t="s">
        <v>233</v>
      </c>
      <c r="C175" s="4">
        <v>1.2034972969686E-2</v>
      </c>
      <c r="D175" s="3">
        <v>7.7031034735869</v>
      </c>
      <c r="E175" s="3"/>
      <c r="F175" s="3" t="s">
        <v>608</v>
      </c>
      <c r="G175" s="3">
        <v>6.7596979738812797E-3</v>
      </c>
      <c r="H175" s="3">
        <v>7.0513362667789599</v>
      </c>
    </row>
    <row r="176" spans="1:8" x14ac:dyDescent="0.25">
      <c r="A176" s="9"/>
      <c r="B176" s="3" t="s">
        <v>234</v>
      </c>
      <c r="C176" s="4">
        <v>1.21359246827639E-2</v>
      </c>
      <c r="D176" s="3">
        <v>6.1607333795273496</v>
      </c>
      <c r="E176" s="3"/>
      <c r="F176" s="3" t="s">
        <v>206</v>
      </c>
      <c r="G176" s="3">
        <v>6.7596979738812797E-3</v>
      </c>
      <c r="H176" s="3">
        <v>8.0161005892790804</v>
      </c>
    </row>
    <row r="177" spans="1:8" x14ac:dyDescent="0.25">
      <c r="A177" s="9"/>
      <c r="B177" s="3" t="s">
        <v>238</v>
      </c>
      <c r="C177" s="4">
        <v>1.22904156250711E-2</v>
      </c>
      <c r="D177" s="3">
        <v>9.0481880718320902</v>
      </c>
      <c r="E177" s="3"/>
      <c r="F177" s="3" t="s">
        <v>609</v>
      </c>
      <c r="G177" s="3">
        <v>6.7596979738812797E-3</v>
      </c>
      <c r="H177" s="3">
        <v>8.1621008621132205</v>
      </c>
    </row>
    <row r="178" spans="1:8" x14ac:dyDescent="0.25">
      <c r="A178" s="9"/>
      <c r="B178" s="3" t="s">
        <v>242</v>
      </c>
      <c r="C178" s="4">
        <v>1.27241070164244E-2</v>
      </c>
      <c r="D178" s="3">
        <v>8.3979609984856296</v>
      </c>
      <c r="E178" s="3"/>
      <c r="F178" s="3" t="s">
        <v>610</v>
      </c>
      <c r="G178" s="3">
        <v>6.86482146856869E-3</v>
      </c>
      <c r="H178" s="3">
        <v>8.1782617504157802</v>
      </c>
    </row>
    <row r="179" spans="1:8" x14ac:dyDescent="0.25">
      <c r="A179" s="9"/>
      <c r="B179" s="3" t="s">
        <v>245</v>
      </c>
      <c r="C179" s="4">
        <v>1.3085647773056E-2</v>
      </c>
      <c r="D179" s="3">
        <v>8.1445708029635302</v>
      </c>
      <c r="E179" s="3"/>
      <c r="F179" s="3" t="s">
        <v>611</v>
      </c>
      <c r="G179" s="3">
        <v>6.87131526225553E-3</v>
      </c>
      <c r="H179" s="3">
        <v>6.8735219270043997</v>
      </c>
    </row>
    <row r="180" spans="1:8" x14ac:dyDescent="0.25">
      <c r="A180" s="9"/>
      <c r="B180" s="3" t="s">
        <v>246</v>
      </c>
      <c r="C180" s="4">
        <v>1.3129460044961801E-2</v>
      </c>
      <c r="D180" s="3">
        <v>9.0224995396058993</v>
      </c>
      <c r="E180" s="3"/>
      <c r="F180" s="3" t="s">
        <v>318</v>
      </c>
      <c r="G180" s="3">
        <v>6.9586919747327402E-3</v>
      </c>
      <c r="H180" s="3">
        <v>8.0948354176119395</v>
      </c>
    </row>
    <row r="181" spans="1:8" x14ac:dyDescent="0.25">
      <c r="A181" s="9"/>
      <c r="B181" s="3" t="s">
        <v>247</v>
      </c>
      <c r="C181" s="4">
        <v>1.31365394271607E-2</v>
      </c>
      <c r="D181" s="3">
        <v>7.9707271131871904</v>
      </c>
      <c r="E181" s="3"/>
      <c r="F181" s="3" t="s">
        <v>615</v>
      </c>
      <c r="G181" s="3">
        <v>7.0420380122708098E-3</v>
      </c>
      <c r="H181" s="3">
        <v>7.6361273108610801</v>
      </c>
    </row>
    <row r="182" spans="1:8" x14ac:dyDescent="0.25">
      <c r="A182" s="9"/>
      <c r="B182" s="3" t="s">
        <v>248</v>
      </c>
      <c r="C182" s="4">
        <v>1.31464165630859E-2</v>
      </c>
      <c r="D182" s="3">
        <v>6.6656482282945699</v>
      </c>
      <c r="E182" s="3"/>
      <c r="F182" s="3" t="s">
        <v>616</v>
      </c>
      <c r="G182" s="3">
        <v>7.4064981219290199E-3</v>
      </c>
      <c r="H182" s="3">
        <v>8.0275291157051498</v>
      </c>
    </row>
    <row r="183" spans="1:8" x14ac:dyDescent="0.25">
      <c r="A183" s="9"/>
      <c r="B183" s="3" t="s">
        <v>251</v>
      </c>
      <c r="C183" s="4">
        <v>1.3459276371795699E-2</v>
      </c>
      <c r="D183" s="3">
        <v>7.6500239306617903</v>
      </c>
      <c r="E183" s="3"/>
      <c r="F183" s="3" t="s">
        <v>617</v>
      </c>
      <c r="G183" s="3">
        <v>7.5147069517988701E-3</v>
      </c>
      <c r="H183" s="3">
        <v>8.0270701766298096</v>
      </c>
    </row>
    <row r="184" spans="1:8" x14ac:dyDescent="0.25">
      <c r="A184" s="9"/>
      <c r="B184" s="3" t="s">
        <v>254</v>
      </c>
      <c r="C184" s="4">
        <v>1.3559428945473699E-2</v>
      </c>
      <c r="D184" s="3">
        <v>1.93654240379896</v>
      </c>
      <c r="E184" s="3"/>
      <c r="F184" s="3" t="s">
        <v>618</v>
      </c>
      <c r="G184" s="3">
        <v>7.6359592078433097E-3</v>
      </c>
      <c r="H184" s="3">
        <v>8.1273438125734696</v>
      </c>
    </row>
    <row r="185" spans="1:8" x14ac:dyDescent="0.25">
      <c r="A185" s="9"/>
      <c r="B185" s="3" t="s">
        <v>258</v>
      </c>
      <c r="C185" s="4">
        <v>1.3920992676758301E-2</v>
      </c>
      <c r="D185" s="3">
        <v>5.5445323936950599</v>
      </c>
      <c r="E185" s="3"/>
      <c r="F185" s="3" t="s">
        <v>620</v>
      </c>
      <c r="G185" s="3">
        <v>7.7864045626757699E-3</v>
      </c>
      <c r="H185" s="3">
        <v>7.4558497579056002</v>
      </c>
    </row>
    <row r="186" spans="1:8" x14ac:dyDescent="0.25">
      <c r="A186" s="9"/>
      <c r="B186" s="3" t="s">
        <v>259</v>
      </c>
      <c r="C186" s="4">
        <v>1.39660381139197E-2</v>
      </c>
      <c r="D186" s="3">
        <v>7.7902551794522497</v>
      </c>
      <c r="E186" s="3"/>
      <c r="F186" s="3" t="s">
        <v>621</v>
      </c>
      <c r="G186" s="3">
        <v>7.7864045626757699E-3</v>
      </c>
      <c r="H186" s="3">
        <v>7.1558366629150996</v>
      </c>
    </row>
    <row r="187" spans="1:8" x14ac:dyDescent="0.25">
      <c r="A187" s="9"/>
      <c r="B187" s="3" t="s">
        <v>260</v>
      </c>
      <c r="C187" s="4">
        <v>1.39660381139197E-2</v>
      </c>
      <c r="D187" s="3">
        <v>7.7902551794522497</v>
      </c>
      <c r="E187" s="3"/>
      <c r="F187" s="3" t="s">
        <v>622</v>
      </c>
      <c r="G187" s="3">
        <v>7.7864045626757699E-3</v>
      </c>
      <c r="H187" s="3">
        <v>5.5559040774590898</v>
      </c>
    </row>
    <row r="188" spans="1:8" x14ac:dyDescent="0.25">
      <c r="A188" s="9"/>
      <c r="B188" s="3" t="s">
        <v>263</v>
      </c>
      <c r="C188" s="4">
        <v>1.42875733766394E-2</v>
      </c>
      <c r="D188" s="3">
        <v>7.8487584500746497</v>
      </c>
      <c r="E188" s="3"/>
      <c r="F188" s="3" t="s">
        <v>624</v>
      </c>
      <c r="G188" s="3">
        <v>8.1927090277691805E-3</v>
      </c>
      <c r="H188" s="3">
        <v>8.0309520427151799</v>
      </c>
    </row>
    <row r="189" spans="1:8" x14ac:dyDescent="0.25">
      <c r="A189" s="9"/>
      <c r="B189" s="3" t="s">
        <v>264</v>
      </c>
      <c r="C189" s="4">
        <v>1.4409866362771201E-2</v>
      </c>
      <c r="D189" s="3">
        <v>8.0080158259351393</v>
      </c>
      <c r="E189" s="3"/>
      <c r="F189" s="3" t="s">
        <v>626</v>
      </c>
      <c r="G189" s="3">
        <v>8.4246529493456207E-3</v>
      </c>
      <c r="H189" s="3">
        <v>6.7696956214594204</v>
      </c>
    </row>
    <row r="190" spans="1:8" x14ac:dyDescent="0.25">
      <c r="A190" s="9"/>
      <c r="B190" s="3" t="s">
        <v>267</v>
      </c>
      <c r="C190" s="4">
        <v>1.47036304451561E-2</v>
      </c>
      <c r="D190" s="3">
        <v>7.5917143549576496</v>
      </c>
      <c r="E190" s="3"/>
      <c r="F190" s="3" t="s">
        <v>627</v>
      </c>
      <c r="G190" s="3">
        <v>8.9690593550147205E-3</v>
      </c>
      <c r="H190" s="3">
        <v>8.1078165637905997</v>
      </c>
    </row>
    <row r="191" spans="1:8" x14ac:dyDescent="0.25">
      <c r="A191" s="9"/>
      <c r="B191" s="3" t="s">
        <v>268</v>
      </c>
      <c r="C191" s="4">
        <v>1.47036304451561E-2</v>
      </c>
      <c r="D191" s="3">
        <v>7.7476336969701096</v>
      </c>
      <c r="E191" s="3"/>
      <c r="F191" s="3" t="s">
        <v>628</v>
      </c>
      <c r="G191" s="3">
        <v>9.1848135256933899E-3</v>
      </c>
      <c r="H191" s="3">
        <v>7.9611206508037098</v>
      </c>
    </row>
    <row r="192" spans="1:8" x14ac:dyDescent="0.25">
      <c r="A192" s="9"/>
      <c r="B192" s="3" t="s">
        <v>274</v>
      </c>
      <c r="C192" s="4">
        <v>1.5946144086641401E-2</v>
      </c>
      <c r="D192" s="3">
        <v>6.6188494913089597</v>
      </c>
      <c r="E192" s="3"/>
      <c r="F192" s="3" t="s">
        <v>629</v>
      </c>
      <c r="G192" s="3">
        <v>9.4470145417326797E-3</v>
      </c>
      <c r="H192" s="3">
        <v>6.0032759021042601</v>
      </c>
    </row>
    <row r="193" spans="1:8" x14ac:dyDescent="0.25">
      <c r="A193" s="9"/>
      <c r="B193" s="3" t="s">
        <v>275</v>
      </c>
      <c r="C193" s="4">
        <v>1.5966520796850001E-2</v>
      </c>
      <c r="D193" s="3">
        <v>7.5905330082183102</v>
      </c>
      <c r="E193" s="3"/>
      <c r="F193" s="3" t="s">
        <v>630</v>
      </c>
      <c r="G193" s="3">
        <v>9.4470145417326797E-3</v>
      </c>
      <c r="H193" s="3">
        <v>8.0662041379803409</v>
      </c>
    </row>
    <row r="194" spans="1:8" x14ac:dyDescent="0.25">
      <c r="A194" s="9"/>
      <c r="B194" s="3" t="s">
        <v>282</v>
      </c>
      <c r="C194" s="4">
        <v>1.7579221674870998E-2</v>
      </c>
      <c r="D194" s="3">
        <v>8.8736725186677692</v>
      </c>
      <c r="E194" s="3"/>
      <c r="F194" s="3" t="s">
        <v>632</v>
      </c>
      <c r="G194" s="3">
        <v>9.7909017540640693E-3</v>
      </c>
      <c r="H194" s="3">
        <v>5.08512627558492</v>
      </c>
    </row>
    <row r="195" spans="1:8" x14ac:dyDescent="0.25">
      <c r="A195" s="9"/>
      <c r="B195" s="3" t="s">
        <v>285</v>
      </c>
      <c r="C195" s="4">
        <v>1.77934055916074E-2</v>
      </c>
      <c r="D195" s="3">
        <v>7.5573093412250101</v>
      </c>
      <c r="E195" s="3"/>
      <c r="F195" s="3" t="s">
        <v>633</v>
      </c>
      <c r="G195" s="3">
        <v>9.9641316131298206E-3</v>
      </c>
      <c r="H195" s="3">
        <v>7.9584977477342198</v>
      </c>
    </row>
    <row r="196" spans="1:8" x14ac:dyDescent="0.25">
      <c r="A196" s="9"/>
      <c r="B196" s="3" t="s">
        <v>286</v>
      </c>
      <c r="C196" s="4">
        <v>1.7902886031176998E-2</v>
      </c>
      <c r="D196" s="3">
        <v>7.6193743577049</v>
      </c>
      <c r="E196" s="3"/>
      <c r="F196" s="3" t="s">
        <v>634</v>
      </c>
      <c r="G196" s="3">
        <v>1.0097188508878901E-2</v>
      </c>
      <c r="H196" s="3">
        <v>7.2590048777283203</v>
      </c>
    </row>
    <row r="197" spans="1:8" x14ac:dyDescent="0.25">
      <c r="A197" s="9"/>
      <c r="B197" s="3" t="s">
        <v>287</v>
      </c>
      <c r="C197" s="4">
        <v>1.7902886031176998E-2</v>
      </c>
      <c r="D197" s="3">
        <v>8.8984196283024293</v>
      </c>
      <c r="E197" s="3"/>
      <c r="F197" s="3" t="s">
        <v>635</v>
      </c>
      <c r="G197" s="3">
        <v>1.0097188508878901E-2</v>
      </c>
      <c r="H197" s="3">
        <v>7.93429466085618</v>
      </c>
    </row>
    <row r="198" spans="1:8" x14ac:dyDescent="0.25">
      <c r="A198" s="9"/>
      <c r="B198" s="3" t="s">
        <v>289</v>
      </c>
      <c r="C198" s="4">
        <v>1.79413371394146E-2</v>
      </c>
      <c r="D198" s="3">
        <v>7.7944334652345599</v>
      </c>
      <c r="E198" s="3"/>
      <c r="F198" s="3" t="s">
        <v>636</v>
      </c>
      <c r="G198" s="3">
        <v>1.0098480484701401E-2</v>
      </c>
      <c r="H198" s="3">
        <v>7.9287556319498496</v>
      </c>
    </row>
    <row r="199" spans="1:8" x14ac:dyDescent="0.25">
      <c r="A199" s="9"/>
      <c r="B199" s="3" t="s">
        <v>291</v>
      </c>
      <c r="C199" s="4">
        <v>1.8192342314779099E-2</v>
      </c>
      <c r="D199" s="3">
        <v>7.74827349840929</v>
      </c>
      <c r="E199" s="3"/>
      <c r="F199" s="3" t="s">
        <v>637</v>
      </c>
      <c r="G199" s="3">
        <v>1.01787130668178E-2</v>
      </c>
      <c r="H199" s="3">
        <v>7.9913073615364798</v>
      </c>
    </row>
    <row r="200" spans="1:8" x14ac:dyDescent="0.25">
      <c r="A200" s="9"/>
      <c r="B200" s="3" t="s">
        <v>293</v>
      </c>
      <c r="C200" s="4">
        <v>1.8192342314779099E-2</v>
      </c>
      <c r="D200" s="3">
        <v>7.5992559433924303</v>
      </c>
      <c r="E200" s="3"/>
      <c r="F200" s="3" t="s">
        <v>638</v>
      </c>
      <c r="G200" s="3">
        <v>1.04807624499359E-2</v>
      </c>
      <c r="H200" s="3">
        <v>7.91561263548334</v>
      </c>
    </row>
    <row r="201" spans="1:8" x14ac:dyDescent="0.25">
      <c r="A201" s="9"/>
      <c r="B201" s="3" t="s">
        <v>294</v>
      </c>
      <c r="C201" s="4">
        <v>1.8258675356870199E-2</v>
      </c>
      <c r="D201" s="3">
        <v>7.6146165351499802</v>
      </c>
      <c r="E201" s="3"/>
      <c r="F201" s="3" t="s">
        <v>4</v>
      </c>
      <c r="G201" s="3">
        <v>1.06408569647631E-2</v>
      </c>
      <c r="H201" s="3">
        <v>7.9280244970116396</v>
      </c>
    </row>
    <row r="202" spans="1:8" x14ac:dyDescent="0.25">
      <c r="A202" s="9"/>
      <c r="B202" s="3" t="s">
        <v>296</v>
      </c>
      <c r="C202" s="4">
        <v>1.83182486380634E-2</v>
      </c>
      <c r="D202" s="3">
        <v>7.7819393924996803</v>
      </c>
      <c r="E202" s="3"/>
      <c r="F202" s="3" t="s">
        <v>639</v>
      </c>
      <c r="G202" s="3">
        <v>1.06907744036465E-2</v>
      </c>
      <c r="H202" s="3">
        <v>7.0401034324071698</v>
      </c>
    </row>
    <row r="203" spans="1:8" x14ac:dyDescent="0.25">
      <c r="A203" s="9"/>
      <c r="B203" s="3" t="s">
        <v>298</v>
      </c>
      <c r="C203" s="4">
        <v>1.888428212532E-2</v>
      </c>
      <c r="D203" s="3">
        <v>7.7418907239699299</v>
      </c>
      <c r="E203" s="3"/>
      <c r="F203" s="3" t="s">
        <v>642</v>
      </c>
      <c r="G203" s="3">
        <v>1.08495417253192E-2</v>
      </c>
      <c r="H203" s="3">
        <v>6.6009040949151601</v>
      </c>
    </row>
    <row r="204" spans="1:8" x14ac:dyDescent="0.25">
      <c r="A204" s="9"/>
      <c r="B204" s="3" t="s">
        <v>299</v>
      </c>
      <c r="C204" s="4">
        <v>1.9080438348175899E-2</v>
      </c>
      <c r="D204" s="3">
        <v>8.3189413262353895</v>
      </c>
      <c r="E204" s="3"/>
      <c r="F204" s="3" t="s">
        <v>643</v>
      </c>
      <c r="G204" s="3">
        <v>1.1084419217036999E-2</v>
      </c>
      <c r="H204" s="3">
        <v>7.9003366782222297</v>
      </c>
    </row>
    <row r="205" spans="1:8" x14ac:dyDescent="0.25">
      <c r="A205" s="9"/>
      <c r="B205" s="3" t="s">
        <v>302</v>
      </c>
      <c r="C205" s="4">
        <v>1.9282839322715298E-2</v>
      </c>
      <c r="D205" s="3">
        <v>8.8641989422311394</v>
      </c>
      <c r="E205" s="3"/>
      <c r="F205" s="3" t="s">
        <v>644</v>
      </c>
      <c r="G205" s="3">
        <v>1.10923561641488E-2</v>
      </c>
      <c r="H205" s="3">
        <v>6.5232046401420201</v>
      </c>
    </row>
    <row r="206" spans="1:8" x14ac:dyDescent="0.25">
      <c r="A206" s="9"/>
      <c r="B206" s="3" t="s">
        <v>303</v>
      </c>
      <c r="C206" s="4">
        <v>1.94190644250886E-2</v>
      </c>
      <c r="D206" s="3">
        <v>5.3249421766137699</v>
      </c>
      <c r="E206" s="3"/>
      <c r="F206" s="3" t="s">
        <v>645</v>
      </c>
      <c r="G206" s="3">
        <v>1.10923561641488E-2</v>
      </c>
      <c r="H206" s="3">
        <v>8.0796784009928508</v>
      </c>
    </row>
    <row r="207" spans="1:8" x14ac:dyDescent="0.25">
      <c r="A207" s="9"/>
      <c r="B207" s="3" t="s">
        <v>305</v>
      </c>
      <c r="C207" s="4">
        <v>1.9905461681683601E-2</v>
      </c>
      <c r="D207" s="3">
        <v>7.68504870505505</v>
      </c>
      <c r="E207" s="3"/>
      <c r="F207" s="3" t="s">
        <v>646</v>
      </c>
      <c r="G207" s="3">
        <v>1.11203674897393E-2</v>
      </c>
      <c r="H207" s="3">
        <v>7.2140784166915601</v>
      </c>
    </row>
    <row r="208" spans="1:8" x14ac:dyDescent="0.25">
      <c r="A208" s="9"/>
      <c r="B208" s="3" t="s">
        <v>311</v>
      </c>
      <c r="C208" s="4">
        <v>2.04173601906543E-2</v>
      </c>
      <c r="D208" s="3">
        <v>7.4920246989004697</v>
      </c>
      <c r="E208" s="3"/>
      <c r="F208" s="3" t="s">
        <v>647</v>
      </c>
      <c r="G208" s="3">
        <v>1.1133019879750799E-2</v>
      </c>
      <c r="H208" s="3">
        <v>7.9837919309636201</v>
      </c>
    </row>
    <row r="209" spans="1:8" x14ac:dyDescent="0.25">
      <c r="A209" s="9"/>
      <c r="B209" s="3" t="s">
        <v>313</v>
      </c>
      <c r="C209" s="4">
        <v>2.07725997665597E-2</v>
      </c>
      <c r="D209" s="3">
        <v>7.4785006246087002</v>
      </c>
      <c r="E209" s="3"/>
      <c r="F209" s="3" t="s">
        <v>294</v>
      </c>
      <c r="G209" s="3">
        <v>1.11483923207442E-2</v>
      </c>
      <c r="H209" s="3">
        <v>7.3998738710612502</v>
      </c>
    </row>
    <row r="210" spans="1:8" x14ac:dyDescent="0.25">
      <c r="A210" s="9"/>
      <c r="B210" s="3" t="s">
        <v>318</v>
      </c>
      <c r="C210" s="4">
        <v>2.1184712083941001E-2</v>
      </c>
      <c r="D210" s="3">
        <v>7.5361482843456002</v>
      </c>
      <c r="E210" s="3"/>
      <c r="F210" s="3" t="s">
        <v>649</v>
      </c>
      <c r="G210" s="3">
        <v>1.14041887072176E-2</v>
      </c>
      <c r="H210" s="3">
        <v>7.8792012776104201</v>
      </c>
    </row>
    <row r="211" spans="1:8" x14ac:dyDescent="0.25">
      <c r="A211" s="9"/>
      <c r="B211" s="3" t="s">
        <v>319</v>
      </c>
      <c r="C211" s="4">
        <v>2.13730532775772E-2</v>
      </c>
      <c r="D211" s="3">
        <v>4.2145416755423701</v>
      </c>
      <c r="E211" s="3"/>
      <c r="F211" s="3" t="s">
        <v>656</v>
      </c>
      <c r="G211" s="3">
        <v>1.18138503822206E-2</v>
      </c>
      <c r="H211" s="3">
        <v>7.00512204697056</v>
      </c>
    </row>
    <row r="212" spans="1:8" x14ac:dyDescent="0.25">
      <c r="A212" s="9"/>
      <c r="B212" s="3" t="s">
        <v>320</v>
      </c>
      <c r="C212" s="4">
        <v>2.18476070944374E-2</v>
      </c>
      <c r="D212" s="3">
        <v>6.5144351336549002</v>
      </c>
      <c r="E212" s="3"/>
      <c r="F212" s="3" t="s">
        <v>658</v>
      </c>
      <c r="G212" s="3">
        <v>1.1965665629039401E-2</v>
      </c>
      <c r="H212" s="3">
        <v>5.2125062900711097</v>
      </c>
    </row>
    <row r="213" spans="1:8" x14ac:dyDescent="0.25">
      <c r="A213" s="9"/>
      <c r="B213" s="3" t="s">
        <v>325</v>
      </c>
      <c r="C213" s="4">
        <v>2.2795188664049101E-2</v>
      </c>
      <c r="D213" s="3">
        <v>6.9337090986401098</v>
      </c>
      <c r="E213" s="3"/>
      <c r="F213" s="3" t="s">
        <v>659</v>
      </c>
      <c r="G213" s="3">
        <v>1.2235771513567899E-2</v>
      </c>
      <c r="H213" s="3">
        <v>7.87608933265009</v>
      </c>
    </row>
    <row r="214" spans="1:8" x14ac:dyDescent="0.25">
      <c r="A214" s="9"/>
      <c r="B214" s="3" t="s">
        <v>326</v>
      </c>
      <c r="C214" s="4">
        <v>2.2853960601494399E-2</v>
      </c>
      <c r="D214" s="3">
        <v>8.7932224571969702</v>
      </c>
      <c r="E214" s="3"/>
      <c r="F214" s="3" t="s">
        <v>662</v>
      </c>
      <c r="G214" s="3">
        <v>1.2771450238492301E-2</v>
      </c>
      <c r="H214" s="3">
        <v>7.4983555320062596</v>
      </c>
    </row>
    <row r="215" spans="1:8" x14ac:dyDescent="0.25">
      <c r="A215" s="9"/>
      <c r="B215" s="3" t="s">
        <v>328</v>
      </c>
      <c r="C215" s="4">
        <v>2.3121800683712598E-2</v>
      </c>
      <c r="D215" s="3">
        <v>7.6261071704971899</v>
      </c>
      <c r="E215" s="3"/>
      <c r="F215" s="3" t="s">
        <v>663</v>
      </c>
      <c r="G215" s="3">
        <v>1.2771450238492301E-2</v>
      </c>
      <c r="H215" s="3">
        <v>8.0061064715217203</v>
      </c>
    </row>
    <row r="216" spans="1:8" x14ac:dyDescent="0.25">
      <c r="A216" s="9"/>
      <c r="B216" s="3" t="s">
        <v>329</v>
      </c>
      <c r="C216" s="4">
        <v>2.3702055467109701E-2</v>
      </c>
      <c r="D216" s="3">
        <v>5.9199716534419897</v>
      </c>
      <c r="E216" s="3"/>
      <c r="F216" s="3" t="s">
        <v>666</v>
      </c>
      <c r="G216" s="3">
        <v>1.2817636274630499E-2</v>
      </c>
      <c r="H216" s="3">
        <v>6.6670495962076304</v>
      </c>
    </row>
    <row r="217" spans="1:8" x14ac:dyDescent="0.25">
      <c r="A217" s="9"/>
      <c r="B217" s="3" t="s">
        <v>330</v>
      </c>
      <c r="C217" s="4">
        <v>2.4117263535036799E-2</v>
      </c>
      <c r="D217" s="3">
        <v>6.1073272720713101</v>
      </c>
      <c r="E217" s="3"/>
      <c r="F217" s="3" t="s">
        <v>667</v>
      </c>
      <c r="G217" s="3">
        <v>1.2879524319216599E-2</v>
      </c>
      <c r="H217" s="3">
        <v>8.0580022172970391</v>
      </c>
    </row>
    <row r="218" spans="1:8" x14ac:dyDescent="0.25">
      <c r="A218" s="9"/>
      <c r="B218" s="3" t="s">
        <v>333</v>
      </c>
      <c r="C218" s="4">
        <v>2.4656589897433901E-2</v>
      </c>
      <c r="D218" s="3">
        <v>5.1860083419958496</v>
      </c>
      <c r="E218" s="3"/>
      <c r="F218" s="3" t="s">
        <v>668</v>
      </c>
      <c r="G218" s="3">
        <v>1.2963422622322999E-2</v>
      </c>
      <c r="H218" s="3">
        <v>7.6037446712868801</v>
      </c>
    </row>
    <row r="219" spans="1:8" x14ac:dyDescent="0.25">
      <c r="A219" s="9"/>
      <c r="B219" s="3" t="s">
        <v>335</v>
      </c>
      <c r="C219" s="4">
        <v>2.4934184953023301E-2</v>
      </c>
      <c r="D219" s="3">
        <v>4.9155010557867698</v>
      </c>
      <c r="E219" s="3"/>
      <c r="F219" s="3" t="s">
        <v>37</v>
      </c>
      <c r="G219" s="3">
        <v>1.30417997293618E-2</v>
      </c>
      <c r="H219" s="3">
        <v>7.9223047494922803</v>
      </c>
    </row>
    <row r="220" spans="1:8" x14ac:dyDescent="0.25">
      <c r="A220" s="9"/>
      <c r="B220" s="3" t="s">
        <v>336</v>
      </c>
      <c r="C220" s="4">
        <v>2.4934184953023301E-2</v>
      </c>
      <c r="D220" s="3">
        <v>8.3018888473426191</v>
      </c>
      <c r="E220" s="3"/>
      <c r="F220" s="3" t="s">
        <v>669</v>
      </c>
      <c r="G220" s="3">
        <v>1.31065951657301E-2</v>
      </c>
      <c r="H220" s="3">
        <v>8.1454815458853407</v>
      </c>
    </row>
    <row r="221" spans="1:8" x14ac:dyDescent="0.25">
      <c r="A221" s="9"/>
      <c r="B221" s="3" t="s">
        <v>339</v>
      </c>
      <c r="C221" s="4">
        <v>2.5825006652752801E-2</v>
      </c>
      <c r="D221" s="3">
        <v>5.8611145097781101</v>
      </c>
      <c r="E221" s="3"/>
      <c r="F221" s="3" t="s">
        <v>670</v>
      </c>
      <c r="G221" s="3">
        <v>1.31065951657301E-2</v>
      </c>
      <c r="H221" s="3">
        <v>7.1168099579510997</v>
      </c>
    </row>
    <row r="222" spans="1:8" x14ac:dyDescent="0.25">
      <c r="A222" s="9"/>
      <c r="B222" s="3" t="s">
        <v>341</v>
      </c>
      <c r="C222" s="4">
        <v>2.5825006652752801E-2</v>
      </c>
      <c r="D222" s="3">
        <v>8.7438870490022698</v>
      </c>
      <c r="E222" s="3"/>
      <c r="F222" s="3" t="s">
        <v>672</v>
      </c>
      <c r="G222" s="3">
        <v>1.3190350327048701E-2</v>
      </c>
      <c r="H222" s="3">
        <v>6.0480774204532501</v>
      </c>
    </row>
    <row r="223" spans="1:8" x14ac:dyDescent="0.25">
      <c r="A223" s="9"/>
      <c r="B223" s="3" t="s">
        <v>343</v>
      </c>
      <c r="C223" s="4">
        <v>2.6080443905955101E-2</v>
      </c>
      <c r="D223" s="3">
        <v>7.4097782591800101</v>
      </c>
      <c r="E223" s="3"/>
      <c r="F223" s="3" t="s">
        <v>673</v>
      </c>
      <c r="G223" s="3">
        <v>1.3190350327048701E-2</v>
      </c>
      <c r="H223" s="3">
        <v>7.9896493788040797</v>
      </c>
    </row>
    <row r="224" spans="1:8" x14ac:dyDescent="0.25">
      <c r="A224" s="9"/>
      <c r="B224" s="3" t="s">
        <v>344</v>
      </c>
      <c r="C224" s="4">
        <v>2.6114201613961701E-2</v>
      </c>
      <c r="D224" s="3">
        <v>7.6832171313690703</v>
      </c>
      <c r="E224" s="3"/>
      <c r="F224" s="3" t="s">
        <v>674</v>
      </c>
      <c r="G224" s="3">
        <v>1.3190350327048701E-2</v>
      </c>
      <c r="H224" s="3">
        <v>7.8613283862862096</v>
      </c>
    </row>
    <row r="225" spans="1:8" x14ac:dyDescent="0.25">
      <c r="A225" s="9"/>
      <c r="B225" s="3" t="s">
        <v>349</v>
      </c>
      <c r="C225" s="4">
        <v>2.6644615497561999E-2</v>
      </c>
      <c r="D225" s="3">
        <v>5.1643707250065098</v>
      </c>
      <c r="E225" s="3"/>
      <c r="F225" s="3" t="s">
        <v>675</v>
      </c>
      <c r="G225" s="3">
        <v>1.32016037923276E-2</v>
      </c>
      <c r="H225" s="3">
        <v>7.8164641520758504</v>
      </c>
    </row>
    <row r="226" spans="1:8" x14ac:dyDescent="0.25">
      <c r="A226" s="9"/>
      <c r="B226" s="3" t="s">
        <v>355</v>
      </c>
      <c r="C226" s="4">
        <v>2.7178659489727999E-2</v>
      </c>
      <c r="D226" s="3">
        <v>8.7358895925423301</v>
      </c>
      <c r="E226" s="3"/>
      <c r="F226" s="3" t="s">
        <v>677</v>
      </c>
      <c r="G226" s="3">
        <v>1.34616125279603E-2</v>
      </c>
      <c r="H226" s="3">
        <v>7.8345166077849901</v>
      </c>
    </row>
    <row r="227" spans="1:8" x14ac:dyDescent="0.25">
      <c r="A227" s="9"/>
      <c r="B227" s="3" t="s">
        <v>365</v>
      </c>
      <c r="C227" s="4">
        <v>2.82515384238427E-2</v>
      </c>
      <c r="D227" s="3">
        <v>1.9531273850422699</v>
      </c>
      <c r="E227" s="3"/>
      <c r="F227" s="3" t="s">
        <v>679</v>
      </c>
      <c r="G227" s="3">
        <v>1.3498453686546501E-2</v>
      </c>
      <c r="H227" s="3">
        <v>4.5516278117862203</v>
      </c>
    </row>
    <row r="228" spans="1:8" x14ac:dyDescent="0.25">
      <c r="A228" s="9"/>
      <c r="B228" s="3" t="s">
        <v>367</v>
      </c>
      <c r="C228" s="4">
        <v>2.82594145512189E-2</v>
      </c>
      <c r="D228" s="3">
        <v>7.3808036900991896</v>
      </c>
      <c r="E228" s="3"/>
      <c r="F228" s="3" t="s">
        <v>680</v>
      </c>
      <c r="G228" s="3">
        <v>1.3675240377660099E-2</v>
      </c>
      <c r="H228" s="3">
        <v>7.7987977140406297</v>
      </c>
    </row>
    <row r="229" spans="1:8" x14ac:dyDescent="0.25">
      <c r="A229" s="9"/>
      <c r="B229" s="3" t="s">
        <v>373</v>
      </c>
      <c r="C229" s="4">
        <v>2.9597832427717002E-2</v>
      </c>
      <c r="D229" s="3">
        <v>7.8072213540858098</v>
      </c>
      <c r="E229" s="3"/>
      <c r="F229" s="3" t="s">
        <v>64</v>
      </c>
      <c r="G229" s="3">
        <v>1.39453204389417E-2</v>
      </c>
      <c r="H229" s="3">
        <v>7.3068464815657999</v>
      </c>
    </row>
    <row r="230" spans="1:8" x14ac:dyDescent="0.25">
      <c r="A230" s="9"/>
      <c r="B230" s="3" t="s">
        <v>374</v>
      </c>
      <c r="C230" s="4">
        <v>2.9609330196259699E-2</v>
      </c>
      <c r="D230" s="3">
        <v>8.0898190430936996</v>
      </c>
      <c r="E230" s="3"/>
      <c r="F230" s="3" t="s">
        <v>682</v>
      </c>
      <c r="G230" s="3">
        <v>1.42578007789171E-2</v>
      </c>
      <c r="H230" s="3">
        <v>7.93297703375291</v>
      </c>
    </row>
    <row r="231" spans="1:8" x14ac:dyDescent="0.25">
      <c r="A231" s="9"/>
      <c r="B231" s="3" t="s">
        <v>375</v>
      </c>
      <c r="C231" s="4">
        <v>2.96450861059014E-2</v>
      </c>
      <c r="D231" s="3">
        <v>6.1256741147608498</v>
      </c>
      <c r="E231" s="3"/>
      <c r="F231" s="3" t="s">
        <v>683</v>
      </c>
      <c r="G231" s="3">
        <v>1.42578007789171E-2</v>
      </c>
      <c r="H231" s="3">
        <v>7.5179090570305904</v>
      </c>
    </row>
    <row r="232" spans="1:8" x14ac:dyDescent="0.25">
      <c r="A232" s="9"/>
      <c r="B232" s="3" t="s">
        <v>376</v>
      </c>
      <c r="C232" s="4">
        <v>3.00038216800377E-2</v>
      </c>
      <c r="D232" s="3">
        <v>7.3864981218151504</v>
      </c>
      <c r="E232" s="3"/>
      <c r="F232" s="3" t="s">
        <v>685</v>
      </c>
      <c r="G232" s="3">
        <v>1.46286481531932E-2</v>
      </c>
      <c r="H232" s="3">
        <v>1.83787463603948</v>
      </c>
    </row>
    <row r="233" spans="1:8" x14ac:dyDescent="0.25">
      <c r="A233" s="9"/>
      <c r="B233" s="3" t="s">
        <v>377</v>
      </c>
      <c r="C233" s="4">
        <v>3.0070891292530599E-2</v>
      </c>
      <c r="D233" s="3">
        <v>7.5511344574408001</v>
      </c>
      <c r="E233" s="3"/>
      <c r="F233" s="3" t="s">
        <v>686</v>
      </c>
      <c r="G233" s="3">
        <v>1.4656385890466901E-2</v>
      </c>
      <c r="H233" s="3">
        <v>7.8338891552262302</v>
      </c>
    </row>
    <row r="234" spans="1:8" x14ac:dyDescent="0.25">
      <c r="A234" s="9"/>
      <c r="B234" s="3" t="s">
        <v>378</v>
      </c>
      <c r="C234" s="4">
        <v>3.01040739175517E-2</v>
      </c>
      <c r="D234" s="3">
        <v>1.8321607459669</v>
      </c>
      <c r="E234" s="3"/>
      <c r="F234" s="3" t="s">
        <v>688</v>
      </c>
      <c r="G234" s="3">
        <v>1.4747314948016101E-2</v>
      </c>
      <c r="H234" s="3">
        <v>5.7816490502290998</v>
      </c>
    </row>
    <row r="235" spans="1:8" x14ac:dyDescent="0.25">
      <c r="A235" s="9"/>
      <c r="B235" s="3" t="s">
        <v>379</v>
      </c>
      <c r="C235" s="4">
        <v>3.0379364864660901E-2</v>
      </c>
      <c r="D235" s="3">
        <v>7.9986333199292297</v>
      </c>
      <c r="E235" s="3"/>
      <c r="F235" s="3" t="s">
        <v>33</v>
      </c>
      <c r="G235" s="3">
        <v>1.485823926806E-2</v>
      </c>
      <c r="H235" s="3">
        <v>7.8451356836288202</v>
      </c>
    </row>
    <row r="236" spans="1:8" x14ac:dyDescent="0.25">
      <c r="A236" s="9"/>
      <c r="B236" s="3" t="s">
        <v>380</v>
      </c>
      <c r="C236" s="4">
        <v>3.0379364864660901E-2</v>
      </c>
      <c r="D236" s="3">
        <v>7.37184093868298</v>
      </c>
      <c r="E236" s="3"/>
      <c r="F236" s="3" t="s">
        <v>691</v>
      </c>
      <c r="G236" s="3">
        <v>1.49158043323693E-2</v>
      </c>
      <c r="H236" s="3">
        <v>7.7968050764288499</v>
      </c>
    </row>
    <row r="237" spans="1:8" x14ac:dyDescent="0.25">
      <c r="A237" s="9"/>
      <c r="B237" s="3" t="s">
        <v>386</v>
      </c>
      <c r="C237" s="4">
        <v>3.0737247478278499E-2</v>
      </c>
      <c r="D237" s="3">
        <v>7.3690951716243802</v>
      </c>
      <c r="E237" s="3"/>
      <c r="F237" s="3" t="s">
        <v>692</v>
      </c>
      <c r="G237" s="3">
        <v>1.50113170298829E-2</v>
      </c>
      <c r="H237" s="3">
        <v>7.7958374316737196</v>
      </c>
    </row>
    <row r="238" spans="1:8" x14ac:dyDescent="0.25">
      <c r="A238" s="9"/>
      <c r="B238" s="3" t="s">
        <v>392</v>
      </c>
      <c r="C238" s="4">
        <v>3.1871376776997001E-2</v>
      </c>
      <c r="D238" s="3">
        <v>8.6398483916331106</v>
      </c>
      <c r="E238" s="3"/>
      <c r="F238" s="3" t="s">
        <v>693</v>
      </c>
      <c r="G238" s="3">
        <v>1.5096847282343701E-2</v>
      </c>
      <c r="H238" s="3">
        <v>7.8295157675344198</v>
      </c>
    </row>
    <row r="239" spans="1:8" x14ac:dyDescent="0.25">
      <c r="A239" s="9"/>
      <c r="B239" s="3" t="s">
        <v>395</v>
      </c>
      <c r="C239" s="4">
        <v>3.2968552313328202E-2</v>
      </c>
      <c r="D239" s="3">
        <v>8.6263003834212704</v>
      </c>
      <c r="E239" s="3"/>
      <c r="F239" s="3" t="s">
        <v>418</v>
      </c>
      <c r="G239" s="3">
        <v>1.55086788950628E-2</v>
      </c>
      <c r="H239" s="3">
        <v>5.5539118773708598</v>
      </c>
    </row>
    <row r="240" spans="1:8" x14ac:dyDescent="0.25">
      <c r="A240" s="9"/>
      <c r="B240" s="3" t="s">
        <v>397</v>
      </c>
      <c r="C240" s="4">
        <v>3.3051958393912298E-2</v>
      </c>
      <c r="D240" s="3">
        <v>7.2875585734386696</v>
      </c>
      <c r="E240" s="3"/>
      <c r="F240" s="3" t="s">
        <v>695</v>
      </c>
      <c r="G240" s="3">
        <v>1.5696611830992999E-2</v>
      </c>
      <c r="H240" s="3">
        <v>6.48900939290791</v>
      </c>
    </row>
    <row r="241" spans="1:8" x14ac:dyDescent="0.25">
      <c r="A241" s="9"/>
      <c r="B241" s="3" t="s">
        <v>400</v>
      </c>
      <c r="C241" s="4">
        <v>3.3051958393912298E-2</v>
      </c>
      <c r="D241" s="3">
        <v>5.4085171718020302</v>
      </c>
      <c r="E241" s="3"/>
      <c r="F241" s="3" t="s">
        <v>697</v>
      </c>
      <c r="G241" s="3">
        <v>1.5724626851992E-2</v>
      </c>
      <c r="H241" s="3">
        <v>7.67117395684323</v>
      </c>
    </row>
    <row r="242" spans="1:8" x14ac:dyDescent="0.25">
      <c r="A242" s="9"/>
      <c r="B242" s="3" t="s">
        <v>401</v>
      </c>
      <c r="C242" s="4">
        <v>3.3051958393912298E-2</v>
      </c>
      <c r="D242" s="3">
        <v>6.0820013956078398</v>
      </c>
      <c r="E242" s="3"/>
      <c r="F242" s="3" t="s">
        <v>698</v>
      </c>
      <c r="G242" s="3">
        <v>1.5728390698071699E-2</v>
      </c>
      <c r="H242" s="3">
        <v>8.1341666691124708</v>
      </c>
    </row>
    <row r="243" spans="1:8" x14ac:dyDescent="0.25">
      <c r="A243" s="9"/>
      <c r="B243" s="3" t="s">
        <v>413</v>
      </c>
      <c r="C243" s="4">
        <v>3.4581945405381703E-2</v>
      </c>
      <c r="D243" s="3">
        <v>7.3467816538976001</v>
      </c>
      <c r="E243" s="3"/>
      <c r="F243" s="3" t="s">
        <v>699</v>
      </c>
      <c r="G243" s="3">
        <v>1.6160046249161501E-2</v>
      </c>
      <c r="H243" s="3">
        <v>7.0368808681038404</v>
      </c>
    </row>
    <row r="244" spans="1:8" x14ac:dyDescent="0.25">
      <c r="A244" s="9"/>
      <c r="B244" s="3" t="s">
        <v>416</v>
      </c>
      <c r="C244" s="4">
        <v>3.47907142260808E-2</v>
      </c>
      <c r="D244" s="3">
        <v>6.7082349100128598</v>
      </c>
      <c r="E244" s="3"/>
      <c r="F244" s="3" t="s">
        <v>700</v>
      </c>
      <c r="G244" s="3">
        <v>1.62794973515764E-2</v>
      </c>
      <c r="H244" s="3">
        <v>7.7276008460986496</v>
      </c>
    </row>
    <row r="245" spans="1:8" x14ac:dyDescent="0.25">
      <c r="A245" s="9"/>
      <c r="B245" s="3" t="s">
        <v>418</v>
      </c>
      <c r="C245" s="4">
        <v>3.5356452488033797E-2</v>
      </c>
      <c r="D245" s="3">
        <v>5.3699531969703402</v>
      </c>
      <c r="E245" s="3"/>
      <c r="F245" s="3" t="s">
        <v>701</v>
      </c>
      <c r="G245" s="3">
        <v>1.6279785335883201E-2</v>
      </c>
      <c r="H245" s="3">
        <v>7.8389836530486097</v>
      </c>
    </row>
    <row r="246" spans="1:8" x14ac:dyDescent="0.25">
      <c r="A246" s="9"/>
      <c r="B246" s="3" t="s">
        <v>422</v>
      </c>
      <c r="C246" s="4">
        <v>3.60221700798765E-2</v>
      </c>
      <c r="D246" s="3">
        <v>6.6077033381776902</v>
      </c>
      <c r="E246" s="3"/>
      <c r="F246" s="3" t="s">
        <v>702</v>
      </c>
      <c r="G246" s="3">
        <v>1.6487914196786701E-2</v>
      </c>
      <c r="H246" s="3">
        <v>7.7547525933138797</v>
      </c>
    </row>
    <row r="247" spans="1:8" x14ac:dyDescent="0.25">
      <c r="A247" s="9"/>
      <c r="B247" s="3" t="s">
        <v>426</v>
      </c>
      <c r="C247" s="4">
        <v>3.8005234299041402E-2</v>
      </c>
      <c r="D247" s="3">
        <v>8.5565803063362207</v>
      </c>
      <c r="E247" s="3"/>
      <c r="F247" s="3" t="s">
        <v>28</v>
      </c>
      <c r="G247" s="3">
        <v>1.7034844129474799E-2</v>
      </c>
      <c r="H247" s="3">
        <v>7.7263321076774503</v>
      </c>
    </row>
    <row r="248" spans="1:8" x14ac:dyDescent="0.25">
      <c r="A248" s="9"/>
      <c r="B248" s="3" t="s">
        <v>428</v>
      </c>
      <c r="C248" s="4">
        <v>3.8005234299041402E-2</v>
      </c>
      <c r="D248" s="3">
        <v>8.5565803063362207</v>
      </c>
      <c r="E248" s="3"/>
      <c r="F248" s="3" t="s">
        <v>706</v>
      </c>
      <c r="G248" s="3">
        <v>1.7147901402377999E-2</v>
      </c>
      <c r="H248" s="3">
        <v>6.7641859922019201</v>
      </c>
    </row>
    <row r="249" spans="1:8" x14ac:dyDescent="0.25">
      <c r="A249" s="9"/>
      <c r="B249" s="3" t="s">
        <v>434</v>
      </c>
      <c r="C249" s="4">
        <v>3.9972068713964401E-2</v>
      </c>
      <c r="D249" s="3">
        <v>5.0111816166075096</v>
      </c>
      <c r="E249" s="3"/>
      <c r="F249" s="3" t="s">
        <v>707</v>
      </c>
      <c r="G249" s="3">
        <v>1.7194962038063501E-2</v>
      </c>
      <c r="H249" s="3">
        <v>6.7878662905481804</v>
      </c>
    </row>
    <row r="250" spans="1:8" x14ac:dyDescent="0.25">
      <c r="A250" s="9"/>
      <c r="B250" s="3" t="s">
        <v>436</v>
      </c>
      <c r="C250" s="4">
        <v>4.0061773285810502E-2</v>
      </c>
      <c r="D250" s="3">
        <v>8.5022687182328696</v>
      </c>
      <c r="E250" s="3"/>
      <c r="F250" s="3" t="s">
        <v>710</v>
      </c>
      <c r="G250" s="3">
        <v>1.7553918767084301E-2</v>
      </c>
      <c r="H250" s="3">
        <v>7.7420994691846303</v>
      </c>
    </row>
    <row r="251" spans="1:8" x14ac:dyDescent="0.25">
      <c r="A251" s="9"/>
      <c r="B251" s="3" t="s">
        <v>437</v>
      </c>
      <c r="C251" s="4">
        <v>4.0061773285810502E-2</v>
      </c>
      <c r="D251" s="3">
        <v>7.3602437709558304</v>
      </c>
      <c r="E251" s="3"/>
      <c r="F251" s="3" t="s">
        <v>375</v>
      </c>
      <c r="G251" s="3">
        <v>1.7553918767084301E-2</v>
      </c>
      <c r="H251" s="3">
        <v>6.4912502193634296</v>
      </c>
    </row>
    <row r="252" spans="1:8" x14ac:dyDescent="0.25">
      <c r="A252" s="9"/>
      <c r="B252" s="3" t="s">
        <v>438</v>
      </c>
      <c r="C252" s="4">
        <v>4.0061773285810502E-2</v>
      </c>
      <c r="D252" s="3">
        <v>6.8841347534316899</v>
      </c>
      <c r="E252" s="3"/>
      <c r="F252" s="3" t="s">
        <v>711</v>
      </c>
      <c r="G252" s="3">
        <v>1.7571310491170899E-2</v>
      </c>
      <c r="H252" s="3">
        <v>8.0990914890887709</v>
      </c>
    </row>
    <row r="253" spans="1:8" x14ac:dyDescent="0.25">
      <c r="A253" s="9"/>
      <c r="B253" s="3" t="s">
        <v>439</v>
      </c>
      <c r="C253" s="4">
        <v>4.0061773285810502E-2</v>
      </c>
      <c r="D253" s="3">
        <v>8.5277209863484202</v>
      </c>
      <c r="E253" s="3"/>
      <c r="F253" s="3" t="s">
        <v>713</v>
      </c>
      <c r="G253" s="3">
        <v>1.7574139025205399E-2</v>
      </c>
      <c r="H253" s="3">
        <v>6.6342010292178699</v>
      </c>
    </row>
    <row r="254" spans="1:8" x14ac:dyDescent="0.25">
      <c r="A254" s="9"/>
      <c r="B254" s="3" t="s">
        <v>442</v>
      </c>
      <c r="C254" s="4">
        <v>4.0061773285810502E-2</v>
      </c>
      <c r="D254" s="3">
        <v>8.5022687182328696</v>
      </c>
      <c r="E254" s="3"/>
      <c r="F254" s="3" t="s">
        <v>716</v>
      </c>
      <c r="G254" s="3">
        <v>1.8381818948516499E-2</v>
      </c>
      <c r="H254" s="3">
        <v>6.1789505945495504</v>
      </c>
    </row>
    <row r="255" spans="1:8" x14ac:dyDescent="0.25">
      <c r="A255" s="9"/>
      <c r="B255" s="3" t="s">
        <v>443</v>
      </c>
      <c r="C255" s="4">
        <v>4.0061773285810502E-2</v>
      </c>
      <c r="D255" s="3">
        <v>6.75170126365082</v>
      </c>
      <c r="E255" s="3"/>
      <c r="F255" s="3" t="s">
        <v>717</v>
      </c>
      <c r="G255" s="3">
        <v>1.88865980319569E-2</v>
      </c>
      <c r="H255" s="3">
        <v>7.77399738673396</v>
      </c>
    </row>
    <row r="256" spans="1:8" x14ac:dyDescent="0.25">
      <c r="A256" s="9"/>
      <c r="B256" s="3" t="s">
        <v>445</v>
      </c>
      <c r="C256" s="4">
        <v>4.0481098378542198E-2</v>
      </c>
      <c r="D256" s="3">
        <v>7.39578154758241</v>
      </c>
      <c r="E256" s="3"/>
      <c r="F256" s="3" t="s">
        <v>718</v>
      </c>
      <c r="G256" s="3">
        <v>1.8921110389097901E-2</v>
      </c>
      <c r="H256" s="3">
        <v>8.2828801165961199</v>
      </c>
    </row>
    <row r="257" spans="1:8" x14ac:dyDescent="0.25">
      <c r="A257" s="9"/>
      <c r="B257" s="3" t="s">
        <v>450</v>
      </c>
      <c r="C257" s="4">
        <v>4.0654622949540503E-2</v>
      </c>
      <c r="D257" s="3">
        <v>8.4907744703729104</v>
      </c>
      <c r="E257" s="3"/>
      <c r="F257" s="3" t="s">
        <v>721</v>
      </c>
      <c r="G257" s="3">
        <v>1.8921110389097901E-2</v>
      </c>
      <c r="H257" s="3">
        <v>7.7154938749246904</v>
      </c>
    </row>
    <row r="258" spans="1:8" x14ac:dyDescent="0.25">
      <c r="A258" s="9"/>
      <c r="B258" s="3" t="s">
        <v>451</v>
      </c>
      <c r="C258" s="4">
        <v>4.0728081761569598E-2</v>
      </c>
      <c r="D258" s="3">
        <v>7.8779151245382799</v>
      </c>
      <c r="E258" s="3"/>
      <c r="F258" s="3" t="s">
        <v>722</v>
      </c>
      <c r="G258" s="3">
        <v>1.9032554045732002E-2</v>
      </c>
      <c r="H258" s="3">
        <v>7.7897952267556096</v>
      </c>
    </row>
    <row r="259" spans="1:8" x14ac:dyDescent="0.25">
      <c r="A259" s="9"/>
      <c r="B259" s="3" t="s">
        <v>452</v>
      </c>
      <c r="C259" s="4">
        <v>4.0830063663692698E-2</v>
      </c>
      <c r="D259" s="3">
        <v>7.3868566624757301</v>
      </c>
      <c r="E259" s="3"/>
      <c r="F259" s="3" t="s">
        <v>723</v>
      </c>
      <c r="G259" s="3">
        <v>1.9102069654299201E-2</v>
      </c>
      <c r="H259" s="3">
        <v>7.6789757078383403</v>
      </c>
    </row>
    <row r="260" spans="1:8" x14ac:dyDescent="0.25">
      <c r="A260" s="9"/>
      <c r="B260" s="3" t="s">
        <v>454</v>
      </c>
      <c r="C260" s="4">
        <v>4.2002481359954297E-2</v>
      </c>
      <c r="D260" s="3">
        <v>7.6402417010475601</v>
      </c>
      <c r="E260" s="3"/>
      <c r="F260" s="3" t="s">
        <v>724</v>
      </c>
      <c r="G260" s="3">
        <v>1.9177485997743202E-2</v>
      </c>
      <c r="H260" s="3">
        <v>8.1472881729310007</v>
      </c>
    </row>
    <row r="261" spans="1:8" x14ac:dyDescent="0.25">
      <c r="A261" s="9"/>
      <c r="B261" s="3" t="s">
        <v>455</v>
      </c>
      <c r="C261" s="4">
        <v>4.2501602288831097E-2</v>
      </c>
      <c r="D261" s="3">
        <v>7.3382452330747396</v>
      </c>
      <c r="E261" s="3"/>
      <c r="F261" s="3" t="s">
        <v>725</v>
      </c>
      <c r="G261" s="3">
        <v>1.9371533101402098E-2</v>
      </c>
      <c r="H261" s="3">
        <v>5.3773330055336297</v>
      </c>
    </row>
    <row r="262" spans="1:8" x14ac:dyDescent="0.25">
      <c r="A262" s="9"/>
      <c r="B262" s="3" t="s">
        <v>460</v>
      </c>
      <c r="C262" s="4">
        <v>4.3722932944163101E-2</v>
      </c>
      <c r="D262" s="3">
        <v>7.32418020211965</v>
      </c>
      <c r="E262" s="3"/>
      <c r="F262" s="3" t="s">
        <v>726</v>
      </c>
      <c r="G262" s="3">
        <v>1.9599658532629901E-2</v>
      </c>
      <c r="H262" s="3">
        <v>2.22112240682491</v>
      </c>
    </row>
    <row r="263" spans="1:8" x14ac:dyDescent="0.25">
      <c r="A263" s="9"/>
      <c r="B263" s="3" t="s">
        <v>463</v>
      </c>
      <c r="C263" s="4">
        <v>4.42106768205352E-2</v>
      </c>
      <c r="D263" s="3">
        <v>7.31837520076395</v>
      </c>
      <c r="E263" s="3"/>
      <c r="F263" s="3" t="s">
        <v>727</v>
      </c>
      <c r="G263" s="3">
        <v>2.01213738134325E-2</v>
      </c>
      <c r="H263" s="3">
        <v>7.2782379845857896</v>
      </c>
    </row>
    <row r="264" spans="1:8" x14ac:dyDescent="0.25">
      <c r="A264" s="9"/>
      <c r="B264" s="3" t="s">
        <v>466</v>
      </c>
      <c r="C264" s="4">
        <v>4.4529012172759799E-2</v>
      </c>
      <c r="D264" s="3">
        <v>8.4758024127662708</v>
      </c>
      <c r="E264" s="3"/>
      <c r="F264" s="3" t="s">
        <v>728</v>
      </c>
      <c r="G264" s="3">
        <v>2.0237393872124001E-2</v>
      </c>
      <c r="H264" s="3">
        <v>6.7829787848706902</v>
      </c>
    </row>
    <row r="265" spans="1:8" x14ac:dyDescent="0.25">
      <c r="A265" s="9"/>
      <c r="B265" s="3" t="s">
        <v>468</v>
      </c>
      <c r="C265" s="4">
        <v>4.5092055209909498E-2</v>
      </c>
      <c r="D265" s="3">
        <v>7.8767819135683599</v>
      </c>
      <c r="E265" s="3"/>
      <c r="F265" s="3" t="s">
        <v>730</v>
      </c>
      <c r="G265" s="3">
        <v>2.10427305390248E-2</v>
      </c>
      <c r="H265" s="3">
        <v>7.3539020755427504</v>
      </c>
    </row>
    <row r="266" spans="1:8" x14ac:dyDescent="0.25">
      <c r="A266" s="9"/>
      <c r="B266" s="3" t="s">
        <v>469</v>
      </c>
      <c r="C266" s="4">
        <v>4.5670682655179901E-2</v>
      </c>
      <c r="D266" s="3">
        <v>4.87408893307152</v>
      </c>
      <c r="E266" s="3"/>
      <c r="F266" s="3" t="s">
        <v>733</v>
      </c>
      <c r="G266" s="3">
        <v>2.1469423387317201E-2</v>
      </c>
      <c r="H266" s="3">
        <v>6.7133494107846401</v>
      </c>
    </row>
    <row r="267" spans="1:8" x14ac:dyDescent="0.25">
      <c r="A267" s="9"/>
      <c r="B267" s="3" t="s">
        <v>470</v>
      </c>
      <c r="C267" s="4">
        <v>4.5675767205236202E-2</v>
      </c>
      <c r="D267" s="3">
        <v>4.3921541610723001</v>
      </c>
      <c r="E267" s="3"/>
      <c r="F267" s="3" t="s">
        <v>738</v>
      </c>
      <c r="G267" s="3">
        <v>2.2606221600640599E-2</v>
      </c>
      <c r="H267" s="3">
        <v>7.6314652557082798</v>
      </c>
    </row>
    <row r="268" spans="1:8" x14ac:dyDescent="0.25">
      <c r="A268" s="9"/>
      <c r="B268" s="3" t="s">
        <v>474</v>
      </c>
      <c r="C268" s="4">
        <v>4.6963458724418601E-2</v>
      </c>
      <c r="D268" s="3">
        <v>7.8256055528797397</v>
      </c>
      <c r="E268" s="3"/>
      <c r="F268" s="3" t="s">
        <v>739</v>
      </c>
      <c r="G268" s="3">
        <v>2.2627752709779399E-2</v>
      </c>
      <c r="H268" s="3">
        <v>7.6276411434578701</v>
      </c>
    </row>
    <row r="269" spans="1:8" x14ac:dyDescent="0.25">
      <c r="A269" s="9"/>
      <c r="B269" s="3" t="s">
        <v>475</v>
      </c>
      <c r="C269" s="4">
        <v>4.6963458724418601E-2</v>
      </c>
      <c r="D269" s="3">
        <v>5.5647538734231503</v>
      </c>
      <c r="E269" s="3"/>
      <c r="F269" s="3" t="s">
        <v>744</v>
      </c>
      <c r="G269" s="3">
        <v>2.3260100198535999E-2</v>
      </c>
      <c r="H269" s="3">
        <v>7.6040916514949499</v>
      </c>
    </row>
    <row r="270" spans="1:8" x14ac:dyDescent="0.25">
      <c r="A270" s="9"/>
      <c r="B270" s="3" t="s">
        <v>476</v>
      </c>
      <c r="C270" s="4">
        <v>4.6963458724418601E-2</v>
      </c>
      <c r="D270" s="3">
        <v>7.6195344271363297</v>
      </c>
      <c r="E270" s="3"/>
      <c r="F270" s="3" t="s">
        <v>745</v>
      </c>
      <c r="G270" s="3">
        <v>2.3284936476553102E-2</v>
      </c>
      <c r="H270" s="3">
        <v>4.4492905580627697</v>
      </c>
    </row>
    <row r="271" spans="1:8" x14ac:dyDescent="0.25">
      <c r="A271" s="9"/>
      <c r="B271" s="3" t="s">
        <v>477</v>
      </c>
      <c r="C271" s="4">
        <v>4.7312178981299899E-2</v>
      </c>
      <c r="D271" s="3">
        <v>8.4197271595815497</v>
      </c>
      <c r="E271" s="3"/>
      <c r="F271" s="3" t="s">
        <v>14</v>
      </c>
      <c r="G271" s="3">
        <v>2.40204916744368E-2</v>
      </c>
      <c r="H271" s="3">
        <v>7.5929680450126202</v>
      </c>
    </row>
    <row r="272" spans="1:8" x14ac:dyDescent="0.25">
      <c r="A272" s="9"/>
      <c r="B272" s="3" t="s">
        <v>478</v>
      </c>
      <c r="C272" s="4">
        <v>4.7379548740577697E-2</v>
      </c>
      <c r="D272" s="3">
        <v>6.3848429732755001</v>
      </c>
      <c r="E272" s="3"/>
      <c r="F272" s="3" t="s">
        <v>749</v>
      </c>
      <c r="G272" s="3">
        <v>2.48304601104486E-2</v>
      </c>
      <c r="H272" s="3">
        <v>8.0069300441527904</v>
      </c>
    </row>
    <row r="273" spans="1:8" x14ac:dyDescent="0.25">
      <c r="A273" s="9"/>
      <c r="B273" s="3" t="s">
        <v>480</v>
      </c>
      <c r="C273" s="4">
        <v>4.8063315522181398E-2</v>
      </c>
      <c r="D273" s="3">
        <v>8.4375095228836905</v>
      </c>
      <c r="E273" s="3"/>
      <c r="F273" s="3" t="s">
        <v>750</v>
      </c>
      <c r="G273" s="3">
        <v>2.4987068229947101E-2</v>
      </c>
      <c r="H273" s="3">
        <v>7.7439658450165698</v>
      </c>
    </row>
    <row r="274" spans="1:8" x14ac:dyDescent="0.25">
      <c r="A274" s="9"/>
      <c r="B274" s="3" t="s">
        <v>481</v>
      </c>
      <c r="C274" s="4">
        <v>4.8063315522181398E-2</v>
      </c>
      <c r="D274" s="3">
        <v>8.4375095228836905</v>
      </c>
      <c r="E274" s="3"/>
      <c r="F274" s="3" t="s">
        <v>751</v>
      </c>
      <c r="G274" s="3">
        <v>2.5254692178239901E-2</v>
      </c>
      <c r="H274" s="3">
        <v>7.6690746776030601</v>
      </c>
    </row>
    <row r="275" spans="1:8" x14ac:dyDescent="0.25">
      <c r="A275" s="9"/>
      <c r="B275" s="3" t="s">
        <v>482</v>
      </c>
      <c r="C275" s="4">
        <v>4.8063315522181398E-2</v>
      </c>
      <c r="D275" s="3">
        <v>8.4375095228836905</v>
      </c>
      <c r="E275" s="3"/>
      <c r="F275" s="3" t="s">
        <v>335</v>
      </c>
      <c r="G275" s="3">
        <v>2.5368480275810099E-2</v>
      </c>
      <c r="H275" s="3">
        <v>5.3466049401928899</v>
      </c>
    </row>
    <row r="276" spans="1:8" x14ac:dyDescent="0.25">
      <c r="A276" s="9"/>
      <c r="B276" s="3" t="s">
        <v>485</v>
      </c>
      <c r="C276" s="4">
        <v>4.83125275607608E-2</v>
      </c>
      <c r="D276" s="3">
        <v>8.4076432407789206</v>
      </c>
      <c r="E276" s="3"/>
      <c r="F276" s="3" t="s">
        <v>162</v>
      </c>
      <c r="G276" s="3">
        <v>2.54624180853706E-2</v>
      </c>
      <c r="H276" s="3">
        <v>7.6396435001868701</v>
      </c>
    </row>
    <row r="277" spans="1:8" x14ac:dyDescent="0.25">
      <c r="A277" s="9"/>
      <c r="B277" s="3" t="s">
        <v>486</v>
      </c>
      <c r="C277" s="4">
        <v>4.8375709649316499E-2</v>
      </c>
      <c r="D277" s="3">
        <v>6.8570916128672899</v>
      </c>
      <c r="E277" s="3"/>
      <c r="F277" s="3" t="s">
        <v>753</v>
      </c>
      <c r="G277" s="3">
        <v>2.54624180853706E-2</v>
      </c>
      <c r="H277" s="3">
        <v>8.1823440265788907</v>
      </c>
    </row>
    <row r="278" spans="1:8" x14ac:dyDescent="0.25">
      <c r="A278" s="9"/>
      <c r="B278" s="3" t="s">
        <v>489</v>
      </c>
      <c r="C278" s="4">
        <v>4.8646498577530103E-2</v>
      </c>
      <c r="D278" s="3">
        <v>8.4297130151403792</v>
      </c>
      <c r="E278" s="3"/>
      <c r="F278" s="3" t="s">
        <v>754</v>
      </c>
      <c r="G278" s="3">
        <v>2.58316891388321E-2</v>
      </c>
      <c r="H278" s="3">
        <v>7.0435719821895901</v>
      </c>
    </row>
    <row r="279" spans="1:8" x14ac:dyDescent="0.25">
      <c r="A279" s="9"/>
      <c r="B279" s="3" t="s">
        <v>491</v>
      </c>
      <c r="C279" s="4">
        <v>4.9174453541567298E-2</v>
      </c>
      <c r="D279" s="3">
        <v>8.4219100245194998</v>
      </c>
      <c r="E279" s="3"/>
      <c r="F279" s="3" t="s">
        <v>26</v>
      </c>
      <c r="G279" s="3">
        <v>2.6234625996713098E-2</v>
      </c>
      <c r="H279" s="3">
        <v>6.0192081737849801</v>
      </c>
    </row>
    <row r="280" spans="1:8" x14ac:dyDescent="0.25">
      <c r="A280" s="9"/>
      <c r="B280" s="3" t="s">
        <v>492</v>
      </c>
      <c r="C280" s="4">
        <v>4.9174453541567298E-2</v>
      </c>
      <c r="D280" s="3">
        <v>8.3953663809906498</v>
      </c>
      <c r="E280" s="3"/>
      <c r="F280" s="3" t="s">
        <v>452</v>
      </c>
      <c r="G280" s="3">
        <v>2.6234625996713098E-2</v>
      </c>
      <c r="H280" s="3">
        <v>7.5415410361080202</v>
      </c>
    </row>
    <row r="281" spans="1:8" x14ac:dyDescent="0.25">
      <c r="A281" s="9"/>
      <c r="B281" s="3" t="s">
        <v>493</v>
      </c>
      <c r="C281" s="4">
        <v>4.9174453541567298E-2</v>
      </c>
      <c r="D281" s="3">
        <v>8.4219100245194998</v>
      </c>
      <c r="E281" s="3"/>
      <c r="F281" s="3" t="s">
        <v>758</v>
      </c>
      <c r="G281" s="3">
        <v>2.6680060820823401E-2</v>
      </c>
      <c r="H281" s="3">
        <v>7.03423531498097</v>
      </c>
    </row>
    <row r="282" spans="1:8" x14ac:dyDescent="0.25">
      <c r="A282" s="9"/>
      <c r="B282" s="3" t="s">
        <v>495</v>
      </c>
      <c r="C282" s="4">
        <v>4.9582920922442299E-2</v>
      </c>
      <c r="D282" s="3">
        <v>6.5253574352665904</v>
      </c>
      <c r="E282" s="3"/>
      <c r="F282" s="3" t="s">
        <v>759</v>
      </c>
      <c r="G282" s="3">
        <v>2.6680060820823401E-2</v>
      </c>
      <c r="H282" s="3">
        <v>7.5519341352441902</v>
      </c>
    </row>
    <row r="283" spans="1:8" x14ac:dyDescent="0.25">
      <c r="A283" s="9"/>
      <c r="B283" s="3"/>
      <c r="C283" s="3"/>
      <c r="F283" s="3" t="s">
        <v>762</v>
      </c>
      <c r="G283" s="3">
        <v>2.7545023516505399E-2</v>
      </c>
      <c r="H283" s="3">
        <v>7.5420822147204296</v>
      </c>
    </row>
    <row r="284" spans="1:8" x14ac:dyDescent="0.25">
      <c r="A284" s="9"/>
      <c r="F284" s="3" t="s">
        <v>445</v>
      </c>
      <c r="G284" s="3">
        <v>2.76665328836775E-2</v>
      </c>
      <c r="H284" s="3">
        <v>6.7053070048179402</v>
      </c>
    </row>
    <row r="285" spans="1:8" x14ac:dyDescent="0.25">
      <c r="A285" s="9"/>
      <c r="F285" s="3" t="s">
        <v>768</v>
      </c>
      <c r="G285" s="3">
        <v>2.8522047339442198E-2</v>
      </c>
      <c r="H285" s="3">
        <v>5.0452249706998904</v>
      </c>
    </row>
    <row r="286" spans="1:8" x14ac:dyDescent="0.25">
      <c r="A286" s="9"/>
      <c r="F286" s="3" t="s">
        <v>770</v>
      </c>
      <c r="G286" s="3">
        <v>2.8577417494948701E-2</v>
      </c>
      <c r="H286" s="3">
        <v>7.5203551218758902</v>
      </c>
    </row>
    <row r="287" spans="1:8" x14ac:dyDescent="0.25">
      <c r="A287" s="9"/>
      <c r="F287" s="3" t="s">
        <v>771</v>
      </c>
      <c r="G287" s="3">
        <v>2.8577417494948701E-2</v>
      </c>
      <c r="H287" s="3">
        <v>5.6138086842546899</v>
      </c>
    </row>
    <row r="288" spans="1:8" x14ac:dyDescent="0.25">
      <c r="A288" s="9"/>
      <c r="F288" s="3" t="s">
        <v>772</v>
      </c>
      <c r="G288" s="3">
        <v>2.90664882098681E-2</v>
      </c>
      <c r="H288" s="3">
        <v>4.9696818020065798</v>
      </c>
    </row>
    <row r="289" spans="1:8" x14ac:dyDescent="0.25">
      <c r="A289" s="9"/>
      <c r="F289" s="3" t="s">
        <v>773</v>
      </c>
      <c r="G289" s="3">
        <v>2.9373165900106302E-2</v>
      </c>
      <c r="H289" s="3">
        <v>7.4879358826290101</v>
      </c>
    </row>
    <row r="290" spans="1:8" x14ac:dyDescent="0.25">
      <c r="A290" s="9"/>
      <c r="F290" s="3" t="s">
        <v>774</v>
      </c>
      <c r="G290" s="3">
        <v>2.9373165900106302E-2</v>
      </c>
      <c r="H290" s="3">
        <v>7.5692786888633297</v>
      </c>
    </row>
    <row r="291" spans="1:8" x14ac:dyDescent="0.25">
      <c r="A291" s="9"/>
      <c r="F291" s="3" t="s">
        <v>775</v>
      </c>
      <c r="G291" s="3">
        <v>2.9373165900106302E-2</v>
      </c>
      <c r="H291" s="3">
        <v>4.3795248228660899</v>
      </c>
    </row>
    <row r="292" spans="1:8" x14ac:dyDescent="0.25">
      <c r="A292" s="9"/>
      <c r="F292" s="3" t="s">
        <v>776</v>
      </c>
      <c r="G292" s="3">
        <v>2.9373165900106302E-2</v>
      </c>
      <c r="H292" s="3">
        <v>4.9992664416246599</v>
      </c>
    </row>
    <row r="293" spans="1:8" x14ac:dyDescent="0.25">
      <c r="A293" s="9"/>
      <c r="F293" s="3" t="s">
        <v>777</v>
      </c>
      <c r="G293" s="3">
        <v>2.9373165900106302E-2</v>
      </c>
      <c r="H293" s="3">
        <v>7.9102129686554798</v>
      </c>
    </row>
    <row r="294" spans="1:8" x14ac:dyDescent="0.25">
      <c r="A294" s="9"/>
      <c r="F294" s="3" t="s">
        <v>778</v>
      </c>
      <c r="G294" s="3">
        <v>2.9373165900106302E-2</v>
      </c>
      <c r="H294" s="3">
        <v>7.5941743470137002</v>
      </c>
    </row>
    <row r="295" spans="1:8" x14ac:dyDescent="0.25">
      <c r="A295" s="9"/>
      <c r="F295" s="3" t="s">
        <v>780</v>
      </c>
      <c r="G295" s="3">
        <v>2.97317173962241E-2</v>
      </c>
      <c r="H295" s="3">
        <v>6.4518582375568299</v>
      </c>
    </row>
    <row r="296" spans="1:8" x14ac:dyDescent="0.25">
      <c r="A296" s="9"/>
      <c r="F296" s="3" t="s">
        <v>781</v>
      </c>
      <c r="G296" s="3">
        <v>2.9831871143671002E-2</v>
      </c>
      <c r="H296" s="3">
        <v>7.4790333525135502</v>
      </c>
    </row>
    <row r="297" spans="1:8" x14ac:dyDescent="0.25">
      <c r="A297" s="9"/>
      <c r="F297" s="3" t="s">
        <v>181</v>
      </c>
      <c r="G297" s="3">
        <v>3.02024432101369E-2</v>
      </c>
      <c r="H297" s="3">
        <v>6.6718544819382499</v>
      </c>
    </row>
    <row r="298" spans="1:8" x14ac:dyDescent="0.25">
      <c r="A298" s="9"/>
      <c r="F298" s="3" t="s">
        <v>784</v>
      </c>
      <c r="G298" s="3">
        <v>3.02024432101369E-2</v>
      </c>
      <c r="H298" s="3">
        <v>7.4893248839749296</v>
      </c>
    </row>
    <row r="299" spans="1:8" x14ac:dyDescent="0.25">
      <c r="A299" s="9"/>
      <c r="F299" s="3" t="s">
        <v>785</v>
      </c>
      <c r="G299" s="3">
        <v>3.02024432101369E-2</v>
      </c>
      <c r="H299" s="3">
        <v>7.5382303154672297</v>
      </c>
    </row>
    <row r="300" spans="1:8" x14ac:dyDescent="0.25">
      <c r="A300" s="9"/>
      <c r="F300" s="3" t="s">
        <v>786</v>
      </c>
      <c r="G300" s="3">
        <v>3.02024432101369E-2</v>
      </c>
      <c r="H300" s="3">
        <v>2.33956203743233</v>
      </c>
    </row>
    <row r="301" spans="1:8" x14ac:dyDescent="0.25">
      <c r="A301" s="9"/>
      <c r="F301" s="3" t="s">
        <v>789</v>
      </c>
      <c r="G301" s="3">
        <v>3.0240656447285401E-2</v>
      </c>
      <c r="H301" s="3">
        <v>3.98590992371695</v>
      </c>
    </row>
    <row r="302" spans="1:8" x14ac:dyDescent="0.25">
      <c r="A302" s="9"/>
      <c r="F302" s="3" t="s">
        <v>792</v>
      </c>
      <c r="G302" s="3">
        <v>3.06135024894445E-2</v>
      </c>
      <c r="H302" s="3">
        <v>5.6083514843657003</v>
      </c>
    </row>
    <row r="303" spans="1:8" x14ac:dyDescent="0.25">
      <c r="A303" s="9"/>
      <c r="F303" s="3" t="s">
        <v>495</v>
      </c>
      <c r="G303" s="3">
        <v>3.0732385406379199E-2</v>
      </c>
      <c r="H303" s="3">
        <v>6.5181338088607399</v>
      </c>
    </row>
    <row r="304" spans="1:8" x14ac:dyDescent="0.25">
      <c r="A304" s="9"/>
      <c r="F304" s="3" t="s">
        <v>794</v>
      </c>
      <c r="G304" s="3">
        <v>3.0750958033392801E-2</v>
      </c>
      <c r="H304" s="3">
        <v>6.5122127396162597</v>
      </c>
    </row>
    <row r="305" spans="1:8" x14ac:dyDescent="0.25">
      <c r="A305" s="9"/>
      <c r="F305" s="3" t="s">
        <v>795</v>
      </c>
      <c r="G305" s="3">
        <v>3.0866856686439299E-2</v>
      </c>
      <c r="H305" s="3">
        <v>7.5658389872490401</v>
      </c>
    </row>
    <row r="306" spans="1:8" x14ac:dyDescent="0.25">
      <c r="A306" s="9"/>
      <c r="F306" s="3" t="s">
        <v>796</v>
      </c>
      <c r="G306" s="3">
        <v>3.1136070432910699E-2</v>
      </c>
      <c r="H306" s="3">
        <v>6.7665430540377498</v>
      </c>
    </row>
    <row r="307" spans="1:8" x14ac:dyDescent="0.25">
      <c r="A307" s="9"/>
      <c r="F307" s="3" t="s">
        <v>493</v>
      </c>
      <c r="G307" s="3">
        <v>3.1752066637417801E-2</v>
      </c>
      <c r="H307" s="3">
        <v>7.4438027473738</v>
      </c>
    </row>
    <row r="308" spans="1:8" x14ac:dyDescent="0.25">
      <c r="A308" s="9"/>
      <c r="F308" s="3" t="s">
        <v>800</v>
      </c>
      <c r="G308" s="3">
        <v>3.20924987325239E-2</v>
      </c>
      <c r="H308" s="3">
        <v>7.5689375274888002</v>
      </c>
    </row>
    <row r="309" spans="1:8" x14ac:dyDescent="0.25">
      <c r="A309" s="9"/>
      <c r="F309" s="3" t="s">
        <v>802</v>
      </c>
      <c r="G309" s="3">
        <v>3.2402964769690901E-2</v>
      </c>
      <c r="H309" s="3">
        <v>8.4460061808562195</v>
      </c>
    </row>
    <row r="310" spans="1:8" x14ac:dyDescent="0.25">
      <c r="A310" s="9"/>
      <c r="F310" s="3" t="s">
        <v>804</v>
      </c>
      <c r="G310" s="3">
        <v>3.2995264517035897E-2</v>
      </c>
      <c r="H310" s="3">
        <v>7.4258613486837</v>
      </c>
    </row>
    <row r="311" spans="1:8" x14ac:dyDescent="0.25">
      <c r="A311" s="9"/>
      <c r="F311" s="3" t="s">
        <v>98</v>
      </c>
      <c r="G311" s="3">
        <v>3.3107912484950201E-2</v>
      </c>
      <c r="H311" s="3">
        <v>8.4288925905280294</v>
      </c>
    </row>
    <row r="312" spans="1:8" x14ac:dyDescent="0.25">
      <c r="A312" s="9"/>
      <c r="F312" s="3" t="s">
        <v>808</v>
      </c>
      <c r="G312" s="3">
        <v>3.4111944058864502E-2</v>
      </c>
      <c r="H312" s="3">
        <v>7.8365719893834198</v>
      </c>
    </row>
    <row r="313" spans="1:8" x14ac:dyDescent="0.25">
      <c r="A313" s="9"/>
      <c r="F313" s="3" t="s">
        <v>809</v>
      </c>
      <c r="G313" s="3">
        <v>3.46522723683369E-2</v>
      </c>
      <c r="H313" s="3">
        <v>7.5638359565004203</v>
      </c>
    </row>
    <row r="314" spans="1:8" x14ac:dyDescent="0.25">
      <c r="A314" s="9"/>
      <c r="F314" s="3" t="s">
        <v>810</v>
      </c>
      <c r="G314" s="3">
        <v>3.4769646821636198E-2</v>
      </c>
      <c r="H314" s="3">
        <v>5.2926187493837897</v>
      </c>
    </row>
    <row r="315" spans="1:8" x14ac:dyDescent="0.25">
      <c r="A315" s="9"/>
      <c r="F315" s="3" t="s">
        <v>811</v>
      </c>
      <c r="G315" s="3">
        <v>3.5239879377573301E-2</v>
      </c>
      <c r="H315" s="3">
        <v>5.7073902919746997</v>
      </c>
    </row>
    <row r="316" spans="1:8" x14ac:dyDescent="0.25">
      <c r="A316" s="9"/>
      <c r="F316" s="3" t="s">
        <v>813</v>
      </c>
      <c r="G316" s="3">
        <v>3.5481791314438502E-2</v>
      </c>
      <c r="H316" s="3">
        <v>7.3988940041159701</v>
      </c>
    </row>
    <row r="317" spans="1:8" x14ac:dyDescent="0.25">
      <c r="A317" s="9"/>
      <c r="F317" s="3" t="s">
        <v>814</v>
      </c>
      <c r="G317" s="3">
        <v>3.5861739818094297E-2</v>
      </c>
      <c r="H317" s="3">
        <v>7.8118898304167104</v>
      </c>
    </row>
    <row r="318" spans="1:8" x14ac:dyDescent="0.25">
      <c r="A318" s="9"/>
      <c r="F318" s="3" t="s">
        <v>816</v>
      </c>
      <c r="G318" s="3">
        <v>3.6647961618895698E-2</v>
      </c>
      <c r="H318" s="3">
        <v>7.4084213235519396</v>
      </c>
    </row>
    <row r="319" spans="1:8" x14ac:dyDescent="0.25">
      <c r="A319" s="9"/>
      <c r="F319" s="3" t="s">
        <v>817</v>
      </c>
      <c r="G319" s="3">
        <v>3.6902928878664601E-2</v>
      </c>
      <c r="H319" s="3">
        <v>6.0529206393000496</v>
      </c>
    </row>
    <row r="320" spans="1:8" x14ac:dyDescent="0.25">
      <c r="A320" s="9"/>
      <c r="F320" s="3" t="s">
        <v>818</v>
      </c>
      <c r="G320" s="3">
        <v>3.7316134965338303E-2</v>
      </c>
      <c r="H320" s="3">
        <v>4.1831544175628803</v>
      </c>
    </row>
    <row r="321" spans="1:8" x14ac:dyDescent="0.25">
      <c r="A321" s="9"/>
      <c r="F321" s="3" t="s">
        <v>823</v>
      </c>
      <c r="G321" s="3">
        <v>3.7374884097165099E-2</v>
      </c>
      <c r="H321" s="3">
        <v>7.0191254474008202</v>
      </c>
    </row>
    <row r="322" spans="1:8" x14ac:dyDescent="0.25">
      <c r="A322" s="9"/>
      <c r="F322" s="3" t="s">
        <v>824</v>
      </c>
      <c r="G322" s="3">
        <v>3.7374884097165099E-2</v>
      </c>
      <c r="H322" s="3">
        <v>7.5206566708520501</v>
      </c>
    </row>
    <row r="323" spans="1:8" x14ac:dyDescent="0.25">
      <c r="A323" s="9"/>
      <c r="F323" s="3" t="s">
        <v>826</v>
      </c>
      <c r="G323" s="3">
        <v>3.77987518244891E-2</v>
      </c>
      <c r="H323" s="3">
        <v>7.3879513232092897</v>
      </c>
    </row>
    <row r="324" spans="1:8" x14ac:dyDescent="0.25">
      <c r="A324" s="9"/>
      <c r="F324" s="3" t="s">
        <v>828</v>
      </c>
      <c r="G324" s="3">
        <v>3.77987518244891E-2</v>
      </c>
      <c r="H324" s="3">
        <v>4.9189119953046303</v>
      </c>
    </row>
    <row r="325" spans="1:8" x14ac:dyDescent="0.25">
      <c r="A325" s="9"/>
      <c r="F325" s="3" t="s">
        <v>830</v>
      </c>
      <c r="G325" s="3">
        <v>3.7955905507946197E-2</v>
      </c>
      <c r="H325" s="3">
        <v>7.3721528068325801</v>
      </c>
    </row>
    <row r="326" spans="1:8" x14ac:dyDescent="0.25">
      <c r="A326" s="9"/>
      <c r="F326" s="3" t="s">
        <v>831</v>
      </c>
      <c r="G326" s="3">
        <v>3.8784457263458E-2</v>
      </c>
      <c r="H326" s="3">
        <v>7.6723448261428597</v>
      </c>
    </row>
    <row r="327" spans="1:8" x14ac:dyDescent="0.25">
      <c r="A327" s="9"/>
      <c r="F327" s="3" t="s">
        <v>833</v>
      </c>
      <c r="G327" s="3">
        <v>3.8976067071058398E-2</v>
      </c>
      <c r="H327" s="3">
        <v>7.5317610053825099</v>
      </c>
    </row>
    <row r="328" spans="1:8" x14ac:dyDescent="0.25">
      <c r="A328" s="9"/>
      <c r="F328" s="3" t="s">
        <v>834</v>
      </c>
      <c r="G328" s="3">
        <v>3.9007876349648599E-2</v>
      </c>
      <c r="H328" s="3">
        <v>6.8432956251224102</v>
      </c>
    </row>
    <row r="329" spans="1:8" x14ac:dyDescent="0.25">
      <c r="A329" s="9"/>
      <c r="F329" s="3" t="s">
        <v>836</v>
      </c>
      <c r="G329" s="3">
        <v>3.9110640982675901E-2</v>
      </c>
      <c r="H329" s="3">
        <v>7.3785355552877601</v>
      </c>
    </row>
    <row r="330" spans="1:8" x14ac:dyDescent="0.25">
      <c r="A330" s="9"/>
      <c r="F330" s="3" t="s">
        <v>840</v>
      </c>
      <c r="G330" s="3">
        <v>3.93336117305969E-2</v>
      </c>
      <c r="H330" s="3">
        <v>5.9107404110786099</v>
      </c>
    </row>
    <row r="331" spans="1:8" x14ac:dyDescent="0.25">
      <c r="A331" s="9"/>
      <c r="F331" s="3" t="s">
        <v>842</v>
      </c>
      <c r="G331" s="3">
        <v>4.09016376276434E-2</v>
      </c>
      <c r="H331" s="3">
        <v>3.0835350332745399</v>
      </c>
    </row>
    <row r="332" spans="1:8" x14ac:dyDescent="0.25">
      <c r="A332" s="9"/>
      <c r="F332" s="3" t="s">
        <v>843</v>
      </c>
      <c r="G332" s="3">
        <v>4.1299577245867497E-2</v>
      </c>
      <c r="H332" s="3">
        <v>7.3270735967693703</v>
      </c>
    </row>
    <row r="333" spans="1:8" x14ac:dyDescent="0.25">
      <c r="A333" s="9"/>
      <c r="F333" s="3" t="s">
        <v>845</v>
      </c>
      <c r="G333" s="3">
        <v>4.1617386580566802E-2</v>
      </c>
      <c r="H333" s="3">
        <v>7.33188343927349</v>
      </c>
    </row>
    <row r="334" spans="1:8" x14ac:dyDescent="0.25">
      <c r="A334" s="9"/>
      <c r="F334" s="3" t="s">
        <v>846</v>
      </c>
      <c r="G334" s="3">
        <v>4.2000524785227901E-2</v>
      </c>
      <c r="H334" s="3">
        <v>7.3652995777432002</v>
      </c>
    </row>
    <row r="335" spans="1:8" x14ac:dyDescent="0.25">
      <c r="A335" s="9"/>
      <c r="F335" s="3" t="s">
        <v>847</v>
      </c>
      <c r="G335" s="3">
        <v>4.2254844634725203E-2</v>
      </c>
      <c r="H335" s="3">
        <v>6.8108105140899999</v>
      </c>
    </row>
    <row r="336" spans="1:8" x14ac:dyDescent="0.25">
      <c r="A336" s="9"/>
      <c r="F336" s="3" t="s">
        <v>848</v>
      </c>
      <c r="G336" s="3">
        <v>4.24561550698348E-2</v>
      </c>
      <c r="H336" s="3">
        <v>6.4142265235699201</v>
      </c>
    </row>
    <row r="337" spans="1:8" x14ac:dyDescent="0.25">
      <c r="A337" s="9"/>
      <c r="F337" s="3" t="s">
        <v>849</v>
      </c>
      <c r="G337" s="3">
        <v>4.24914055199919E-2</v>
      </c>
      <c r="H337" s="3">
        <v>7.31454971881662</v>
      </c>
    </row>
    <row r="338" spans="1:8" x14ac:dyDescent="0.25">
      <c r="A338" s="9"/>
      <c r="F338" s="3" t="s">
        <v>850</v>
      </c>
      <c r="G338" s="3">
        <v>4.2558072259618399E-2</v>
      </c>
      <c r="H338" s="3">
        <v>5.8102382035676596</v>
      </c>
    </row>
    <row r="339" spans="1:8" x14ac:dyDescent="0.25">
      <c r="A339" s="9"/>
      <c r="F339" s="3" t="s">
        <v>330</v>
      </c>
      <c r="G339" s="3">
        <v>4.30969197490065E-2</v>
      </c>
      <c r="H339" s="3">
        <v>6.0572784968407802</v>
      </c>
    </row>
    <row r="340" spans="1:8" x14ac:dyDescent="0.25">
      <c r="A340" s="9"/>
      <c r="F340" s="3" t="s">
        <v>854</v>
      </c>
      <c r="G340" s="3">
        <v>4.3832593668496102E-2</v>
      </c>
      <c r="H340" s="3">
        <v>6.3517375430412804</v>
      </c>
    </row>
    <row r="341" spans="1:8" x14ac:dyDescent="0.25">
      <c r="A341" s="9"/>
      <c r="F341" s="3" t="s">
        <v>855</v>
      </c>
      <c r="G341" s="3">
        <v>4.4442737351360499E-2</v>
      </c>
      <c r="H341" s="3">
        <v>7.2938761683180902</v>
      </c>
    </row>
    <row r="342" spans="1:8" x14ac:dyDescent="0.25">
      <c r="A342" s="9"/>
      <c r="F342" s="3" t="s">
        <v>856</v>
      </c>
      <c r="G342" s="3">
        <v>4.4460501128915898E-2</v>
      </c>
      <c r="H342" s="3">
        <v>7.32259562873109</v>
      </c>
    </row>
    <row r="343" spans="1:8" x14ac:dyDescent="0.25">
      <c r="A343" s="9"/>
      <c r="F343" s="3" t="s">
        <v>857</v>
      </c>
      <c r="G343" s="3">
        <v>4.4460501128915898E-2</v>
      </c>
      <c r="H343" s="3">
        <v>5.8885404733146203</v>
      </c>
    </row>
    <row r="344" spans="1:8" x14ac:dyDescent="0.25">
      <c r="A344" s="9"/>
      <c r="F344" s="3" t="s">
        <v>859</v>
      </c>
      <c r="G344" s="3">
        <v>4.74042882646354E-2</v>
      </c>
      <c r="H344" s="3">
        <v>6.9914604670356404</v>
      </c>
    </row>
    <row r="345" spans="1:8" x14ac:dyDescent="0.25">
      <c r="A345" s="9"/>
      <c r="F345" s="3" t="s">
        <v>862</v>
      </c>
      <c r="G345" s="3">
        <v>4.7740278014187301E-2</v>
      </c>
      <c r="H345" s="3">
        <v>6.7571258999202399</v>
      </c>
    </row>
    <row r="346" spans="1:8" x14ac:dyDescent="0.25">
      <c r="A346" s="9"/>
      <c r="F346" s="3" t="s">
        <v>863</v>
      </c>
      <c r="G346" s="3">
        <v>4.7740278014187301E-2</v>
      </c>
      <c r="H346" s="3">
        <v>7.78966291324216</v>
      </c>
    </row>
    <row r="347" spans="1:8" x14ac:dyDescent="0.25">
      <c r="A347" s="9"/>
      <c r="F347" s="3" t="s">
        <v>865</v>
      </c>
      <c r="G347" s="3">
        <v>4.83326114682196E-2</v>
      </c>
      <c r="H347" s="3">
        <v>3.9003745084311201</v>
      </c>
    </row>
    <row r="348" spans="1:8" x14ac:dyDescent="0.25">
      <c r="A348" s="9"/>
      <c r="F348" s="3" t="s">
        <v>296</v>
      </c>
      <c r="G348" s="3">
        <v>4.8609642755073602E-2</v>
      </c>
      <c r="H348" s="3">
        <v>6.34368635821785</v>
      </c>
    </row>
    <row r="349" spans="1:8" x14ac:dyDescent="0.25">
      <c r="A349" s="9"/>
      <c r="F349" s="3" t="s">
        <v>25</v>
      </c>
      <c r="G349" s="3">
        <v>4.93974046049451E-2</v>
      </c>
      <c r="H349" s="3">
        <v>7.25452424371358</v>
      </c>
    </row>
    <row r="350" spans="1:8" x14ac:dyDescent="0.25">
      <c r="A350" s="9"/>
      <c r="F350" s="3" t="s">
        <v>45</v>
      </c>
      <c r="G350" s="3">
        <v>4.9654827585666E-2</v>
      </c>
      <c r="H350" s="3">
        <v>4.7375004657332802</v>
      </c>
    </row>
    <row r="351" spans="1:8" x14ac:dyDescent="0.25">
      <c r="A351" s="9"/>
      <c r="F351" s="3" t="s">
        <v>869</v>
      </c>
      <c r="G351" s="3">
        <v>4.9654827585666E-2</v>
      </c>
      <c r="H351" s="3">
        <v>5.74936067237571</v>
      </c>
    </row>
    <row r="352" spans="1:8" x14ac:dyDescent="0.25">
      <c r="A352" s="9"/>
      <c r="F352" s="3" t="s">
        <v>131</v>
      </c>
      <c r="G352" s="3">
        <v>4.9654827585666E-2</v>
      </c>
      <c r="H352" s="3">
        <v>5.5781532749537304</v>
      </c>
    </row>
    <row r="353" spans="1:8" x14ac:dyDescent="0.25">
      <c r="A353" s="9"/>
      <c r="F353" s="3" t="s">
        <v>870</v>
      </c>
      <c r="G353" s="3">
        <v>4.9654827585666E-2</v>
      </c>
      <c r="H353" s="3">
        <v>6.0895804367592099</v>
      </c>
    </row>
    <row r="354" spans="1:8" x14ac:dyDescent="0.25">
      <c r="A354" s="9"/>
      <c r="F354" s="3" t="s">
        <v>871</v>
      </c>
      <c r="G354" s="3">
        <v>4.98882055363261E-2</v>
      </c>
      <c r="H354" s="3">
        <v>7.4935758296455397</v>
      </c>
    </row>
    <row r="355" spans="1:8" x14ac:dyDescent="0.25">
      <c r="A355" s="9"/>
      <c r="G355" s="3"/>
      <c r="H355" s="3"/>
    </row>
    <row r="356" spans="1:8" x14ac:dyDescent="0.25">
      <c r="A356" s="9" t="s">
        <v>914</v>
      </c>
      <c r="B356" s="3" t="s">
        <v>915</v>
      </c>
      <c r="C356" s="7">
        <v>1.2446460364828899E-13</v>
      </c>
      <c r="D356" s="3">
        <v>-22.860415102516601</v>
      </c>
      <c r="E356" s="3"/>
      <c r="F356" s="3" t="s">
        <v>915</v>
      </c>
      <c r="G356" s="6">
        <v>9.4253619598384296E-18</v>
      </c>
      <c r="H356" s="3">
        <v>-23.678109359089301</v>
      </c>
    </row>
    <row r="357" spans="1:8" x14ac:dyDescent="0.25">
      <c r="A357" s="9"/>
      <c r="B357" s="3" t="s">
        <v>916</v>
      </c>
      <c r="C357" s="7">
        <v>2.3895764246601902E-13</v>
      </c>
      <c r="D357" s="3">
        <v>-23.3125711958366</v>
      </c>
      <c r="E357" s="3"/>
      <c r="F357" s="3" t="s">
        <v>919</v>
      </c>
      <c r="G357" s="6">
        <v>5.4029911089555798E-16</v>
      </c>
      <c r="H357" s="3">
        <v>-23.322462220258998</v>
      </c>
    </row>
    <row r="358" spans="1:8" x14ac:dyDescent="0.25">
      <c r="A358" s="9"/>
      <c r="B358" s="3" t="s">
        <v>917</v>
      </c>
      <c r="C358" s="7">
        <v>2.3895764246601902E-13</v>
      </c>
      <c r="D358" s="3">
        <v>-23.162080484928602</v>
      </c>
      <c r="E358" s="3"/>
      <c r="F358" s="3" t="s">
        <v>922</v>
      </c>
      <c r="G358" s="6">
        <v>1.19139857419377E-14</v>
      </c>
      <c r="H358" s="3">
        <v>-23.584263677873199</v>
      </c>
    </row>
    <row r="359" spans="1:8" x14ac:dyDescent="0.25">
      <c r="A359" s="9"/>
      <c r="B359" s="3" t="s">
        <v>918</v>
      </c>
      <c r="C359" s="7">
        <v>7.3340570658924002E-13</v>
      </c>
      <c r="D359" s="3">
        <v>-22.516950788668201</v>
      </c>
      <c r="E359" s="3"/>
      <c r="F359" s="3" t="s">
        <v>923</v>
      </c>
      <c r="G359" s="6">
        <v>2.7805323775975799E-14</v>
      </c>
      <c r="H359" s="3">
        <v>-23.503290679252501</v>
      </c>
    </row>
    <row r="360" spans="1:8" x14ac:dyDescent="0.25">
      <c r="A360" s="9"/>
      <c r="B360" s="3" t="s">
        <v>919</v>
      </c>
      <c r="C360" s="7">
        <v>1.35476557205783E-12</v>
      </c>
      <c r="D360" s="3">
        <v>-22.4964174865136</v>
      </c>
      <c r="E360" s="3"/>
      <c r="F360" s="3" t="s">
        <v>1129</v>
      </c>
      <c r="G360" s="6">
        <v>3.9409050006879101E-14</v>
      </c>
      <c r="H360" s="3">
        <v>-23.449464473601498</v>
      </c>
    </row>
    <row r="361" spans="1:8" x14ac:dyDescent="0.25">
      <c r="A361" s="9"/>
      <c r="B361" s="3" t="s">
        <v>920</v>
      </c>
      <c r="C361" s="7">
        <v>1.5297271060516801E-11</v>
      </c>
      <c r="D361" s="3">
        <v>-22.7642137781583</v>
      </c>
      <c r="E361" s="3"/>
      <c r="F361" s="3" t="s">
        <v>920</v>
      </c>
      <c r="G361" s="6">
        <v>4.0184927270375097E-14</v>
      </c>
      <c r="H361" s="3">
        <v>-22.9302405171324</v>
      </c>
    </row>
    <row r="362" spans="1:8" x14ac:dyDescent="0.25">
      <c r="A362" s="9"/>
      <c r="B362" s="3" t="s">
        <v>921</v>
      </c>
      <c r="C362" s="7">
        <v>1.5297271060516801E-11</v>
      </c>
      <c r="D362" s="3">
        <v>-22.789921522261501</v>
      </c>
      <c r="E362" s="3"/>
      <c r="F362" s="3" t="s">
        <v>1130</v>
      </c>
      <c r="G362" s="6">
        <v>4.0184927270375097E-14</v>
      </c>
      <c r="H362" s="3">
        <v>-23.4416779389169</v>
      </c>
    </row>
    <row r="363" spans="1:8" x14ac:dyDescent="0.25">
      <c r="A363" s="9"/>
      <c r="B363" s="3" t="s">
        <v>922</v>
      </c>
      <c r="C363" s="7">
        <v>1.6929403435725001E-11</v>
      </c>
      <c r="D363" s="3">
        <v>-22.765206242832999</v>
      </c>
      <c r="E363" s="3"/>
      <c r="F363" s="3" t="s">
        <v>926</v>
      </c>
      <c r="G363" s="6">
        <v>4.2243880093586602E-14</v>
      </c>
      <c r="H363" s="3">
        <v>-23.429842705859901</v>
      </c>
    </row>
    <row r="364" spans="1:8" x14ac:dyDescent="0.25">
      <c r="A364" s="9"/>
      <c r="B364" s="3" t="s">
        <v>923</v>
      </c>
      <c r="C364" s="7">
        <v>3.0205086200031302E-11</v>
      </c>
      <c r="D364" s="3">
        <v>-22.680935084939001</v>
      </c>
      <c r="E364" s="3"/>
      <c r="F364" s="3" t="s">
        <v>921</v>
      </c>
      <c r="G364" s="6">
        <v>4.2243880093586602E-14</v>
      </c>
      <c r="H364" s="3">
        <v>-22.860849928350099</v>
      </c>
    </row>
    <row r="365" spans="1:8" x14ac:dyDescent="0.25">
      <c r="A365" s="9"/>
      <c r="B365" s="3" t="s">
        <v>924</v>
      </c>
      <c r="C365" s="7">
        <v>3.03211285937625E-11</v>
      </c>
      <c r="D365" s="3">
        <v>-24.031708421070601</v>
      </c>
      <c r="E365" s="3"/>
      <c r="F365" s="3" t="s">
        <v>1131</v>
      </c>
      <c r="G365" s="6">
        <v>1.63331164342446E-13</v>
      </c>
      <c r="H365" s="3">
        <v>-23.212860521589601</v>
      </c>
    </row>
    <row r="366" spans="1:8" x14ac:dyDescent="0.25">
      <c r="A366" s="9"/>
      <c r="B366" s="3" t="s">
        <v>925</v>
      </c>
      <c r="C366" s="7">
        <v>4.4630566570342999E-11</v>
      </c>
      <c r="D366" s="3">
        <v>-22.356930823940399</v>
      </c>
      <c r="E366" s="3"/>
      <c r="F366" s="3" t="s">
        <v>929</v>
      </c>
      <c r="G366" s="6">
        <v>1.63331164342446E-13</v>
      </c>
      <c r="H366" s="3">
        <v>-23.2606000333837</v>
      </c>
    </row>
    <row r="367" spans="1:8" x14ac:dyDescent="0.25">
      <c r="A367" s="9"/>
      <c r="B367" s="3" t="s">
        <v>926</v>
      </c>
      <c r="C367" s="7">
        <v>4.8069161517954601E-11</v>
      </c>
      <c r="D367" s="3">
        <v>-22.602316779900899</v>
      </c>
      <c r="E367" s="3"/>
      <c r="F367" s="3" t="s">
        <v>930</v>
      </c>
      <c r="G367" s="6">
        <v>3.2965511703162799E-13</v>
      </c>
      <c r="H367" s="3">
        <v>-23.1383887594138</v>
      </c>
    </row>
    <row r="368" spans="1:8" x14ac:dyDescent="0.25">
      <c r="A368" s="9"/>
      <c r="B368" s="3" t="s">
        <v>927</v>
      </c>
      <c r="C368" s="7">
        <v>7.3110751902222794E-11</v>
      </c>
      <c r="D368" s="3">
        <v>-22.5478942509597</v>
      </c>
      <c r="E368" s="3"/>
      <c r="F368" s="3" t="s">
        <v>932</v>
      </c>
      <c r="G368" s="6">
        <v>3.8209103290571699E-13</v>
      </c>
      <c r="H368" s="3">
        <v>-23.1698215450307</v>
      </c>
    </row>
    <row r="369" spans="1:8" x14ac:dyDescent="0.25">
      <c r="A369" s="9"/>
      <c r="B369" s="3" t="s">
        <v>928</v>
      </c>
      <c r="C369" s="7">
        <v>9.6186579376675499E-11</v>
      </c>
      <c r="D369" s="3">
        <v>-21.875499959289801</v>
      </c>
      <c r="E369" s="3"/>
      <c r="F369" s="3" t="s">
        <v>1132</v>
      </c>
      <c r="G369" s="6">
        <v>6.3289247947525599E-13</v>
      </c>
      <c r="H369" s="3">
        <v>-23.143242705487999</v>
      </c>
    </row>
    <row r="370" spans="1:8" x14ac:dyDescent="0.25">
      <c r="A370" s="9"/>
      <c r="B370" s="3" t="s">
        <v>929</v>
      </c>
      <c r="C370" s="7">
        <v>1.3829072597089401E-10</v>
      </c>
      <c r="D370" s="3">
        <v>-22.471271526604799</v>
      </c>
      <c r="E370" s="3"/>
      <c r="F370" s="3" t="s">
        <v>933</v>
      </c>
      <c r="G370" s="6">
        <v>7.4912290062496504E-13</v>
      </c>
      <c r="H370" s="3">
        <v>-23.114390511996401</v>
      </c>
    </row>
    <row r="371" spans="1:8" x14ac:dyDescent="0.25">
      <c r="A371" s="9"/>
      <c r="B371" s="3" t="s">
        <v>930</v>
      </c>
      <c r="C371" s="7">
        <v>2.2018250762905099E-10</v>
      </c>
      <c r="D371" s="3">
        <v>-22.367926752550002</v>
      </c>
      <c r="E371" s="3"/>
      <c r="F371" s="3" t="s">
        <v>1133</v>
      </c>
      <c r="G371" s="6">
        <v>8.9671677855061896E-13</v>
      </c>
      <c r="H371" s="3">
        <v>-23.0974707590956</v>
      </c>
    </row>
    <row r="372" spans="1:8" x14ac:dyDescent="0.25">
      <c r="A372" s="9"/>
      <c r="B372" s="3" t="s">
        <v>931</v>
      </c>
      <c r="C372" s="7">
        <v>2.2882573879145901E-10</v>
      </c>
      <c r="D372" s="3">
        <v>-22.357537722652602</v>
      </c>
      <c r="E372" s="3"/>
      <c r="F372" s="3" t="s">
        <v>1134</v>
      </c>
      <c r="G372" s="6">
        <v>8.9671677855061896E-13</v>
      </c>
      <c r="H372" s="3">
        <v>-9.0668856613683904</v>
      </c>
    </row>
    <row r="373" spans="1:8" x14ac:dyDescent="0.25">
      <c r="A373" s="9"/>
      <c r="B373" s="3" t="s">
        <v>932</v>
      </c>
      <c r="C373" s="7">
        <v>2.8168722934319202E-10</v>
      </c>
      <c r="D373" s="3">
        <v>-22.377611212689501</v>
      </c>
      <c r="E373" s="3"/>
      <c r="F373" s="3" t="s">
        <v>916</v>
      </c>
      <c r="G373" s="6">
        <v>1.0115958914896099E-12</v>
      </c>
      <c r="H373" s="3">
        <v>-24.128458466054401</v>
      </c>
    </row>
    <row r="374" spans="1:8" x14ac:dyDescent="0.25">
      <c r="A374" s="9"/>
      <c r="B374" s="3" t="s">
        <v>933</v>
      </c>
      <c r="C374" s="7">
        <v>5.2087713791373804E-10</v>
      </c>
      <c r="D374" s="3">
        <v>-22.304817632717501</v>
      </c>
      <c r="E374" s="3"/>
      <c r="F374" s="3" t="s">
        <v>936</v>
      </c>
      <c r="G374" s="6">
        <v>1.1707155498038301E-12</v>
      </c>
      <c r="H374" s="3">
        <v>-23.048761491535501</v>
      </c>
    </row>
    <row r="375" spans="1:8" x14ac:dyDescent="0.25">
      <c r="A375" s="9"/>
      <c r="B375" s="3" t="s">
        <v>934</v>
      </c>
      <c r="C375" s="7">
        <v>5.8060840670329304E-10</v>
      </c>
      <c r="D375" s="3">
        <v>-22.285411243409101</v>
      </c>
      <c r="E375" s="3"/>
      <c r="F375" s="3" t="s">
        <v>937</v>
      </c>
      <c r="G375" s="6">
        <v>1.1707155498038301E-12</v>
      </c>
      <c r="H375" s="3">
        <v>-23.063618342154101</v>
      </c>
    </row>
    <row r="376" spans="1:8" x14ac:dyDescent="0.25">
      <c r="A376" s="9"/>
      <c r="B376" s="3" t="s">
        <v>935</v>
      </c>
      <c r="C376" s="7">
        <v>7.5963755819709395E-10</v>
      </c>
      <c r="D376" s="3">
        <v>-22.2429656139884</v>
      </c>
      <c r="E376" s="3"/>
      <c r="F376" s="3" t="s">
        <v>1135</v>
      </c>
      <c r="G376" s="6">
        <v>1.3566059988196899E-12</v>
      </c>
      <c r="H376" s="3">
        <v>-23.034935436080598</v>
      </c>
    </row>
    <row r="377" spans="1:8" x14ac:dyDescent="0.25">
      <c r="A377" s="9"/>
      <c r="B377" s="3" t="s">
        <v>936</v>
      </c>
      <c r="C377" s="7">
        <v>7.5963755819709395E-10</v>
      </c>
      <c r="D377" s="3">
        <v>-22.2314832382622</v>
      </c>
      <c r="E377" s="3"/>
      <c r="F377" s="3" t="s">
        <v>968</v>
      </c>
      <c r="G377" s="6">
        <v>1.8314962032802201E-12</v>
      </c>
      <c r="H377" s="3">
        <v>-22.9608736815483</v>
      </c>
    </row>
    <row r="378" spans="1:8" x14ac:dyDescent="0.25">
      <c r="A378" s="9"/>
      <c r="B378" s="3" t="s">
        <v>937</v>
      </c>
      <c r="C378" s="7">
        <v>7.5963755819709395E-10</v>
      </c>
      <c r="D378" s="3">
        <v>-22.2429656139884</v>
      </c>
      <c r="E378" s="3"/>
      <c r="F378" s="3" t="s">
        <v>940</v>
      </c>
      <c r="G378" s="6">
        <v>2.1108527000662399E-12</v>
      </c>
      <c r="H378" s="3">
        <v>-22.981648991604199</v>
      </c>
    </row>
    <row r="379" spans="1:8" x14ac:dyDescent="0.25">
      <c r="A379" s="9"/>
      <c r="B379" s="3" t="s">
        <v>938</v>
      </c>
      <c r="C379" s="7">
        <v>9.2746992964926105E-10</v>
      </c>
      <c r="D379" s="3">
        <v>-22.1127063339705</v>
      </c>
      <c r="E379" s="3"/>
      <c r="F379" s="3" t="s">
        <v>961</v>
      </c>
      <c r="G379" s="6">
        <v>2.1108527000662399E-12</v>
      </c>
      <c r="H379" s="3">
        <v>-22.994476386313998</v>
      </c>
    </row>
    <row r="380" spans="1:8" x14ac:dyDescent="0.25">
      <c r="A380" s="9"/>
      <c r="B380" s="3" t="s">
        <v>939</v>
      </c>
      <c r="C380" s="7">
        <v>9.2746992964926105E-10</v>
      </c>
      <c r="D380" s="3">
        <v>-21.9736347129049</v>
      </c>
      <c r="E380" s="3"/>
      <c r="F380" s="3" t="s">
        <v>941</v>
      </c>
      <c r="G380" s="6">
        <v>2.19525035160741E-12</v>
      </c>
      <c r="H380" s="3">
        <v>-22.974695870471301</v>
      </c>
    </row>
    <row r="381" spans="1:8" x14ac:dyDescent="0.25">
      <c r="A381" s="9"/>
      <c r="B381" s="3" t="s">
        <v>940</v>
      </c>
      <c r="C381" s="7">
        <v>9.2746992964926105E-10</v>
      </c>
      <c r="D381" s="3">
        <v>-22.164004226328501</v>
      </c>
      <c r="E381" s="3"/>
      <c r="F381" s="3" t="s">
        <v>993</v>
      </c>
      <c r="G381" s="6">
        <v>2.19525035160741E-12</v>
      </c>
      <c r="H381" s="3">
        <v>-22.970294096871299</v>
      </c>
    </row>
    <row r="382" spans="1:8" x14ac:dyDescent="0.25">
      <c r="A382" s="9"/>
      <c r="B382" s="3" t="s">
        <v>941</v>
      </c>
      <c r="C382" s="7">
        <v>9.2746992964926105E-10</v>
      </c>
      <c r="D382" s="3">
        <v>-22.162450189491899</v>
      </c>
      <c r="E382" s="3"/>
      <c r="F382" s="3" t="s">
        <v>1136</v>
      </c>
      <c r="G382" s="6">
        <v>2.19525035160741E-12</v>
      </c>
      <c r="H382" s="3">
        <v>-22.924848380502802</v>
      </c>
    </row>
    <row r="383" spans="1:8" x14ac:dyDescent="0.25">
      <c r="A383" s="9"/>
      <c r="B383" s="3" t="s">
        <v>942</v>
      </c>
      <c r="C383" s="7">
        <v>9.2746992964926105E-10</v>
      </c>
      <c r="D383" s="3">
        <v>-21.963630383411498</v>
      </c>
      <c r="E383" s="3"/>
      <c r="F383" s="3" t="s">
        <v>959</v>
      </c>
      <c r="G383" s="6">
        <v>3.8238748249391896E-12</v>
      </c>
      <c r="H383" s="3">
        <v>-22.925710749883599</v>
      </c>
    </row>
    <row r="384" spans="1:8" x14ac:dyDescent="0.25">
      <c r="A384" s="9"/>
      <c r="B384" s="3" t="s">
        <v>943</v>
      </c>
      <c r="C384" s="7">
        <v>9.2746992964926105E-10</v>
      </c>
      <c r="D384" s="3">
        <v>-21.958198827486399</v>
      </c>
      <c r="E384" s="3"/>
      <c r="F384" s="3" t="s">
        <v>944</v>
      </c>
      <c r="G384" s="6">
        <v>5.3492556101304297E-12</v>
      </c>
      <c r="H384" s="3">
        <v>-22.881619289397101</v>
      </c>
    </row>
    <row r="385" spans="1:8" x14ac:dyDescent="0.25">
      <c r="A385" s="9"/>
      <c r="B385" s="3" t="s">
        <v>944</v>
      </c>
      <c r="C385" s="7">
        <v>9.2746992964926105E-10</v>
      </c>
      <c r="D385" s="3">
        <v>-22.075327516620799</v>
      </c>
      <c r="E385" s="3"/>
      <c r="F385" s="3" t="s">
        <v>1137</v>
      </c>
      <c r="G385" s="6">
        <v>6.1066724845935701E-12</v>
      </c>
      <c r="H385" s="3">
        <v>-22.838036257791298</v>
      </c>
    </row>
    <row r="386" spans="1:8" x14ac:dyDescent="0.25">
      <c r="A386" s="9"/>
      <c r="B386" s="3" t="s">
        <v>945</v>
      </c>
      <c r="C386" s="7">
        <v>9.2746992964926105E-10</v>
      </c>
      <c r="D386" s="3">
        <v>-21.896452111486699</v>
      </c>
      <c r="E386" s="3"/>
      <c r="F386" s="3" t="s">
        <v>1138</v>
      </c>
      <c r="G386" s="6">
        <v>6.1584886905617202E-12</v>
      </c>
      <c r="H386" s="3">
        <v>-22.877402099637301</v>
      </c>
    </row>
    <row r="387" spans="1:8" x14ac:dyDescent="0.25">
      <c r="A387" s="9"/>
      <c r="B387" s="3" t="s">
        <v>946</v>
      </c>
      <c r="C387" s="7">
        <v>9.2746992964926105E-10</v>
      </c>
      <c r="D387" s="3">
        <v>-21.9235619865633</v>
      </c>
      <c r="E387" s="3"/>
      <c r="F387" s="3" t="s">
        <v>1139</v>
      </c>
      <c r="G387" s="6">
        <v>6.95565121318959E-12</v>
      </c>
      <c r="H387" s="3">
        <v>-22.864758747404998</v>
      </c>
    </row>
    <row r="388" spans="1:8" x14ac:dyDescent="0.25">
      <c r="A388" s="9"/>
      <c r="B388" s="3" t="s">
        <v>947</v>
      </c>
      <c r="C388" s="7">
        <v>9.2746992964926105E-10</v>
      </c>
      <c r="D388" s="3">
        <v>-21.934650686867599</v>
      </c>
      <c r="E388" s="3"/>
      <c r="F388" s="3" t="s">
        <v>948</v>
      </c>
      <c r="G388" s="6">
        <v>7.0957453029338001E-12</v>
      </c>
      <c r="H388" s="3">
        <v>-22.8465872784016</v>
      </c>
    </row>
    <row r="389" spans="1:8" x14ac:dyDescent="0.25">
      <c r="A389" s="9"/>
      <c r="B389" s="3" t="s">
        <v>948</v>
      </c>
      <c r="C389" s="7">
        <v>9.2746992964926105E-10</v>
      </c>
      <c r="D389" s="3">
        <v>-22.025758582885299</v>
      </c>
      <c r="E389" s="3"/>
      <c r="F389" s="3" t="s">
        <v>934</v>
      </c>
      <c r="G389" s="6">
        <v>1.03267997997734E-11</v>
      </c>
      <c r="H389" s="3">
        <v>-21.857431636934798</v>
      </c>
    </row>
    <row r="390" spans="1:8" x14ac:dyDescent="0.25">
      <c r="A390" s="9"/>
      <c r="B390" s="3" t="s">
        <v>949</v>
      </c>
      <c r="C390" s="7">
        <v>9.2746992964926105E-10</v>
      </c>
      <c r="D390" s="3">
        <v>-22.0537669103852</v>
      </c>
      <c r="E390" s="3"/>
      <c r="F390" s="3" t="s">
        <v>1140</v>
      </c>
      <c r="G390" s="6">
        <v>1.03267997997734E-11</v>
      </c>
      <c r="H390" s="3">
        <v>-9.6208554627789091</v>
      </c>
    </row>
    <row r="391" spans="1:8" x14ac:dyDescent="0.25">
      <c r="A391" s="9"/>
      <c r="B391" s="3" t="s">
        <v>950</v>
      </c>
      <c r="C391" s="7">
        <v>9.2746992964926105E-10</v>
      </c>
      <c r="D391" s="3">
        <v>-21.9057928335098</v>
      </c>
      <c r="E391" s="3"/>
      <c r="F391" s="3" t="s">
        <v>962</v>
      </c>
      <c r="G391" s="6">
        <v>1.23953847087541E-11</v>
      </c>
      <c r="H391" s="3">
        <v>-22.761456348036202</v>
      </c>
    </row>
    <row r="392" spans="1:8" x14ac:dyDescent="0.25">
      <c r="A392" s="9"/>
      <c r="B392" s="3" t="s">
        <v>951</v>
      </c>
      <c r="C392" s="7">
        <v>9.2746992964926105E-10</v>
      </c>
      <c r="D392" s="3">
        <v>-22.1659418344288</v>
      </c>
      <c r="E392" s="3"/>
      <c r="F392" s="3" t="s">
        <v>947</v>
      </c>
      <c r="G392" s="6">
        <v>1.45777361064439E-11</v>
      </c>
      <c r="H392" s="3">
        <v>-22.757661273665398</v>
      </c>
    </row>
    <row r="393" spans="1:8" x14ac:dyDescent="0.25">
      <c r="A393" s="9"/>
      <c r="B393" s="3" t="s">
        <v>952</v>
      </c>
      <c r="C393" s="7">
        <v>9.2746992964926105E-10</v>
      </c>
      <c r="D393" s="3">
        <v>-21.9235619865633</v>
      </c>
      <c r="E393" s="3"/>
      <c r="F393" s="3" t="s">
        <v>1141</v>
      </c>
      <c r="G393" s="6">
        <v>1.5017676933556898E-11</v>
      </c>
      <c r="H393" s="3">
        <v>-22.736636351372301</v>
      </c>
    </row>
    <row r="394" spans="1:8" x14ac:dyDescent="0.25">
      <c r="A394" s="9"/>
      <c r="B394" s="3" t="s">
        <v>953</v>
      </c>
      <c r="C394" s="7">
        <v>9.2746992964926105E-10</v>
      </c>
      <c r="D394" s="3">
        <v>-22.090941518460902</v>
      </c>
      <c r="E394" s="3"/>
      <c r="F394" s="3" t="s">
        <v>1142</v>
      </c>
      <c r="G394" s="6">
        <v>1.5017676933556898E-11</v>
      </c>
      <c r="H394" s="3">
        <v>-22.734136235458799</v>
      </c>
    </row>
    <row r="395" spans="1:8" x14ac:dyDescent="0.25">
      <c r="A395" s="9"/>
      <c r="B395" s="3" t="s">
        <v>954</v>
      </c>
      <c r="C395" s="7">
        <v>9.2746992964926105E-10</v>
      </c>
      <c r="D395" s="3">
        <v>-21.935157835142199</v>
      </c>
      <c r="E395" s="3"/>
      <c r="F395" s="3" t="s">
        <v>991</v>
      </c>
      <c r="G395" s="6">
        <v>1.5043153482123601E-11</v>
      </c>
      <c r="H395" s="3">
        <v>-22.727639321683402</v>
      </c>
    </row>
    <row r="396" spans="1:8" x14ac:dyDescent="0.25">
      <c r="A396" s="9"/>
      <c r="B396" s="3" t="s">
        <v>955</v>
      </c>
      <c r="C396" s="7">
        <v>9.2746992964926105E-10</v>
      </c>
      <c r="D396" s="3">
        <v>-21.942727793201101</v>
      </c>
      <c r="E396" s="3"/>
      <c r="F396" s="3" t="s">
        <v>1143</v>
      </c>
      <c r="G396" s="6">
        <v>1.52138190456888E-11</v>
      </c>
      <c r="H396" s="3">
        <v>-22.717452260103201</v>
      </c>
    </row>
    <row r="397" spans="1:8" x14ac:dyDescent="0.25">
      <c r="A397" s="9"/>
      <c r="B397" s="3" t="s">
        <v>956</v>
      </c>
      <c r="C397" s="7">
        <v>9.2746992964926105E-10</v>
      </c>
      <c r="D397" s="3">
        <v>-21.9976774342848</v>
      </c>
      <c r="E397" s="3"/>
      <c r="F397" s="3" t="s">
        <v>1144</v>
      </c>
      <c r="G397" s="6">
        <v>1.5975947589387301E-11</v>
      </c>
      <c r="H397" s="3">
        <v>-22.668367173643801</v>
      </c>
    </row>
    <row r="398" spans="1:8" x14ac:dyDescent="0.25">
      <c r="A398" s="9"/>
      <c r="B398" s="3" t="s">
        <v>957</v>
      </c>
      <c r="C398" s="7">
        <v>9.2746992964926105E-10</v>
      </c>
      <c r="D398" s="3">
        <v>-21.979646696251098</v>
      </c>
      <c r="E398" s="3"/>
      <c r="F398" s="3" t="s">
        <v>972</v>
      </c>
      <c r="G398" s="6">
        <v>1.5975947589387301E-11</v>
      </c>
      <c r="H398" s="3">
        <v>-22.665569572864701</v>
      </c>
    </row>
    <row r="399" spans="1:8" x14ac:dyDescent="0.25">
      <c r="A399" s="9"/>
      <c r="B399" s="3" t="s">
        <v>958</v>
      </c>
      <c r="C399" s="7">
        <v>9.2746992964926105E-10</v>
      </c>
      <c r="D399" s="3">
        <v>-21.9100171376883</v>
      </c>
      <c r="E399" s="3"/>
      <c r="F399" s="3" t="s">
        <v>973</v>
      </c>
      <c r="G399" s="6">
        <v>1.5975947589387301E-11</v>
      </c>
      <c r="H399" s="3">
        <v>-22.6683499691996</v>
      </c>
    </row>
    <row r="400" spans="1:8" x14ac:dyDescent="0.25">
      <c r="A400" s="9"/>
      <c r="B400" s="3" t="s">
        <v>959</v>
      </c>
      <c r="C400" s="7">
        <v>9.2746992964926105E-10</v>
      </c>
      <c r="D400" s="3">
        <v>-22.106603134958899</v>
      </c>
      <c r="E400" s="3"/>
      <c r="F400" s="3" t="s">
        <v>1145</v>
      </c>
      <c r="G400" s="6">
        <v>1.6048068216380701E-11</v>
      </c>
      <c r="H400" s="3">
        <v>-22.658597198364198</v>
      </c>
    </row>
    <row r="401" spans="1:8" x14ac:dyDescent="0.25">
      <c r="A401" s="9"/>
      <c r="B401" s="3" t="s">
        <v>960</v>
      </c>
      <c r="C401" s="7">
        <v>9.2746992964926105E-10</v>
      </c>
      <c r="D401" s="3">
        <v>-21.896452111486699</v>
      </c>
      <c r="E401" s="3"/>
      <c r="F401" s="3" t="s">
        <v>975</v>
      </c>
      <c r="G401" s="6">
        <v>1.6165119418654E-11</v>
      </c>
      <c r="H401" s="3">
        <v>-22.645544978954899</v>
      </c>
    </row>
    <row r="402" spans="1:8" x14ac:dyDescent="0.25">
      <c r="A402" s="9"/>
      <c r="B402" s="3" t="s">
        <v>961</v>
      </c>
      <c r="C402" s="7">
        <v>9.2746992964926105E-10</v>
      </c>
      <c r="D402" s="3">
        <v>-22.173243530992199</v>
      </c>
      <c r="E402" s="3"/>
      <c r="F402" s="3" t="s">
        <v>1146</v>
      </c>
      <c r="G402" s="6">
        <v>1.6165119418654E-11</v>
      </c>
      <c r="H402" s="3">
        <v>-22.645544978954899</v>
      </c>
    </row>
    <row r="403" spans="1:8" x14ac:dyDescent="0.25">
      <c r="A403" s="9"/>
      <c r="B403" s="3" t="s">
        <v>962</v>
      </c>
      <c r="C403" s="7">
        <v>9.2746992964926105E-10</v>
      </c>
      <c r="D403" s="3">
        <v>-21.950375719630699</v>
      </c>
      <c r="E403" s="3"/>
      <c r="F403" s="3" t="s">
        <v>1147</v>
      </c>
      <c r="G403" s="6">
        <v>1.6408029262498301E-11</v>
      </c>
      <c r="H403" s="3">
        <v>-22.6296719805805</v>
      </c>
    </row>
    <row r="404" spans="1:8" x14ac:dyDescent="0.25">
      <c r="A404" s="9"/>
      <c r="B404" s="3" t="s">
        <v>963</v>
      </c>
      <c r="C404" s="7">
        <v>9.2746992964926105E-10</v>
      </c>
      <c r="D404" s="3">
        <v>-21.949366083913901</v>
      </c>
      <c r="E404" s="3"/>
      <c r="F404" s="3" t="s">
        <v>1148</v>
      </c>
      <c r="G404" s="6">
        <v>1.65127730223199E-11</v>
      </c>
      <c r="H404" s="3">
        <v>-22.618232648628599</v>
      </c>
    </row>
    <row r="405" spans="1:8" x14ac:dyDescent="0.25">
      <c r="A405" s="9"/>
      <c r="B405" s="3" t="s">
        <v>964</v>
      </c>
      <c r="C405" s="7">
        <v>9.2746992964926105E-10</v>
      </c>
      <c r="D405" s="3">
        <v>-22.040687048093702</v>
      </c>
      <c r="E405" s="3"/>
      <c r="F405" s="3" t="s">
        <v>976</v>
      </c>
      <c r="G405" s="6">
        <v>1.65127730223199E-11</v>
      </c>
      <c r="H405" s="3">
        <v>-22.615143681937301</v>
      </c>
    </row>
    <row r="406" spans="1:8" x14ac:dyDescent="0.25">
      <c r="A406" s="9"/>
      <c r="B406" s="3" t="s">
        <v>965</v>
      </c>
      <c r="C406" s="7">
        <v>9.2746992964926105E-10</v>
      </c>
      <c r="D406" s="3">
        <v>-22.007689168582701</v>
      </c>
      <c r="E406" s="3"/>
      <c r="F406" s="3" t="s">
        <v>978</v>
      </c>
      <c r="G406" s="6">
        <v>1.65127730223199E-11</v>
      </c>
      <c r="H406" s="3">
        <v>-22.6126992941428</v>
      </c>
    </row>
    <row r="407" spans="1:8" x14ac:dyDescent="0.25">
      <c r="A407" s="9"/>
      <c r="B407" s="3" t="s">
        <v>966</v>
      </c>
      <c r="C407" s="7">
        <v>9.2746992964926105E-10</v>
      </c>
      <c r="D407" s="3">
        <v>-22.008379014529801</v>
      </c>
      <c r="E407" s="3"/>
      <c r="F407" s="3" t="s">
        <v>1149</v>
      </c>
      <c r="G407" s="6">
        <v>1.68377637606081E-11</v>
      </c>
      <c r="H407" s="3">
        <v>-22.595606199951298</v>
      </c>
    </row>
    <row r="408" spans="1:8" x14ac:dyDescent="0.25">
      <c r="A408" s="9"/>
      <c r="B408" s="3" t="s">
        <v>967</v>
      </c>
      <c r="C408" s="7">
        <v>9.2746992964926105E-10</v>
      </c>
      <c r="D408" s="3">
        <v>-21.912230459748699</v>
      </c>
      <c r="E408" s="3"/>
      <c r="F408" s="3" t="s">
        <v>986</v>
      </c>
      <c r="G408" s="6">
        <v>1.6880846455749099E-11</v>
      </c>
      <c r="H408" s="3">
        <v>-22.589989156199302</v>
      </c>
    </row>
    <row r="409" spans="1:8" x14ac:dyDescent="0.25">
      <c r="A409" s="9"/>
      <c r="B409" s="3" t="s">
        <v>968</v>
      </c>
      <c r="C409" s="7">
        <v>9.2746992964926105E-10</v>
      </c>
      <c r="D409" s="3">
        <v>-22.168257553379501</v>
      </c>
      <c r="E409" s="3"/>
      <c r="F409" s="3" t="s">
        <v>1150</v>
      </c>
      <c r="G409" s="6">
        <v>1.7607613382090099E-11</v>
      </c>
      <c r="H409" s="3">
        <v>-22.559704968927999</v>
      </c>
    </row>
    <row r="410" spans="1:8" x14ac:dyDescent="0.25">
      <c r="A410" s="9"/>
      <c r="B410" s="3" t="s">
        <v>969</v>
      </c>
      <c r="C410" s="7">
        <v>9.3486178851045692E-10</v>
      </c>
      <c r="D410" s="3">
        <v>-21.868737120276499</v>
      </c>
      <c r="E410" s="3"/>
      <c r="F410" s="3" t="s">
        <v>1151</v>
      </c>
      <c r="G410" s="6">
        <v>1.7905442981929301E-11</v>
      </c>
      <c r="H410" s="3">
        <v>-22.548544596762401</v>
      </c>
    </row>
    <row r="411" spans="1:8" x14ac:dyDescent="0.25">
      <c r="A411" s="9"/>
      <c r="B411" s="3" t="s">
        <v>970</v>
      </c>
      <c r="C411" s="7">
        <v>9.3486178851045692E-10</v>
      </c>
      <c r="D411" s="3">
        <v>-21.872664664842301</v>
      </c>
      <c r="E411" s="3"/>
      <c r="F411" s="3" t="s">
        <v>1152</v>
      </c>
      <c r="G411" s="6">
        <v>2.1233417409048298E-11</v>
      </c>
      <c r="H411" s="3">
        <v>-22.469075299735898</v>
      </c>
    </row>
    <row r="412" spans="1:8" x14ac:dyDescent="0.25">
      <c r="A412" s="9"/>
      <c r="B412" s="3" t="s">
        <v>971</v>
      </c>
      <c r="C412" s="7">
        <v>9.3486178851045692E-10</v>
      </c>
      <c r="D412" s="3">
        <v>-21.878852667224599</v>
      </c>
      <c r="E412" s="3"/>
      <c r="F412" s="3" t="s">
        <v>1153</v>
      </c>
      <c r="G412" s="6">
        <v>2.1233417409048298E-11</v>
      </c>
      <c r="H412" s="3">
        <v>-22.461562735927</v>
      </c>
    </row>
    <row r="413" spans="1:8" x14ac:dyDescent="0.25">
      <c r="A413" s="9"/>
      <c r="B413" s="3" t="s">
        <v>972</v>
      </c>
      <c r="C413" s="7">
        <v>9.5146324096200495E-10</v>
      </c>
      <c r="D413" s="3">
        <v>-21.847337264812801</v>
      </c>
      <c r="E413" s="3"/>
      <c r="F413" s="3" t="s">
        <v>1154</v>
      </c>
      <c r="G413" s="6">
        <v>2.5897141436877001E-11</v>
      </c>
      <c r="H413" s="3">
        <v>-21.2021367997576</v>
      </c>
    </row>
    <row r="414" spans="1:8" x14ac:dyDescent="0.25">
      <c r="A414" s="9"/>
      <c r="B414" s="3" t="s">
        <v>973</v>
      </c>
      <c r="C414" s="7">
        <v>9.5146324096200495E-10</v>
      </c>
      <c r="D414" s="3">
        <v>-21.853786124458001</v>
      </c>
      <c r="E414" s="3"/>
      <c r="F414" s="3" t="s">
        <v>990</v>
      </c>
      <c r="G414" s="6">
        <v>5.4087194983938402E-11</v>
      </c>
      <c r="H414" s="3">
        <v>-22.046465855276001</v>
      </c>
    </row>
    <row r="415" spans="1:8" x14ac:dyDescent="0.25">
      <c r="A415" s="9"/>
      <c r="B415" s="3" t="s">
        <v>974</v>
      </c>
      <c r="C415" s="7">
        <v>9.7443538030870101E-10</v>
      </c>
      <c r="D415" s="3">
        <v>-21.796657799348001</v>
      </c>
      <c r="E415" s="3"/>
      <c r="F415" s="3" t="s">
        <v>985</v>
      </c>
      <c r="G415" s="6">
        <v>5.4087194983938402E-11</v>
      </c>
      <c r="H415" s="3">
        <v>-22.044119221851201</v>
      </c>
    </row>
    <row r="416" spans="1:8" x14ac:dyDescent="0.25">
      <c r="A416" s="9"/>
      <c r="B416" s="3" t="s">
        <v>975</v>
      </c>
      <c r="C416" s="7">
        <v>9.7443538030870101E-10</v>
      </c>
      <c r="D416" s="3">
        <v>-21.8235042014872</v>
      </c>
      <c r="E416" s="3"/>
      <c r="F416" s="3" t="s">
        <v>946</v>
      </c>
      <c r="G416" s="6">
        <v>8.0407269840964896E-11</v>
      </c>
      <c r="H416" s="3">
        <v>-21.776941749513401</v>
      </c>
    </row>
    <row r="417" spans="1:8" x14ac:dyDescent="0.25">
      <c r="A417" s="9"/>
      <c r="B417" s="3" t="s">
        <v>976</v>
      </c>
      <c r="C417" s="7">
        <v>9.7443538030870101E-10</v>
      </c>
      <c r="D417" s="3">
        <v>-21.807840474989</v>
      </c>
      <c r="E417" s="3"/>
      <c r="F417" s="3" t="s">
        <v>1155</v>
      </c>
      <c r="G417" s="6">
        <v>8.0407269840964896E-11</v>
      </c>
      <c r="H417" s="3">
        <v>-21.776941749513401</v>
      </c>
    </row>
    <row r="418" spans="1:8" x14ac:dyDescent="0.25">
      <c r="A418" s="9"/>
      <c r="B418" s="3" t="s">
        <v>977</v>
      </c>
      <c r="C418" s="7">
        <v>9.7443538030870101E-10</v>
      </c>
      <c r="D418" s="3">
        <v>-21.788581406515199</v>
      </c>
      <c r="E418" s="3"/>
      <c r="F418" s="3" t="s">
        <v>1156</v>
      </c>
      <c r="G418" s="6">
        <v>8.2223513345839206E-11</v>
      </c>
      <c r="H418" s="3">
        <v>-21.761601906940999</v>
      </c>
    </row>
    <row r="419" spans="1:8" x14ac:dyDescent="0.25">
      <c r="A419" s="9"/>
      <c r="B419" s="3" t="s">
        <v>978</v>
      </c>
      <c r="C419" s="7">
        <v>9.7443538030870101E-10</v>
      </c>
      <c r="D419" s="3">
        <v>-21.788581406515199</v>
      </c>
      <c r="E419" s="3"/>
      <c r="F419" s="3" t="s">
        <v>1006</v>
      </c>
      <c r="G419" s="6">
        <v>9.1972460254812204E-11</v>
      </c>
      <c r="H419" s="3">
        <v>-9.1133831142191699</v>
      </c>
    </row>
    <row r="420" spans="1:8" x14ac:dyDescent="0.25">
      <c r="A420" s="9"/>
      <c r="B420" s="3" t="s">
        <v>979</v>
      </c>
      <c r="C420" s="7">
        <v>9.7443538030870101E-10</v>
      </c>
      <c r="D420" s="3">
        <v>-21.788581406515199</v>
      </c>
      <c r="E420" s="3"/>
      <c r="F420" s="3" t="s">
        <v>1157</v>
      </c>
      <c r="G420" s="6">
        <v>1.8818531558801699E-10</v>
      </c>
      <c r="H420" s="3">
        <v>-8.9912433742591205</v>
      </c>
    </row>
    <row r="421" spans="1:8" x14ac:dyDescent="0.25">
      <c r="A421" s="9"/>
      <c r="B421" s="3" t="s">
        <v>980</v>
      </c>
      <c r="C421" s="7">
        <v>9.7594802307063505E-10</v>
      </c>
      <c r="D421" s="3">
        <v>-21.781409467127599</v>
      </c>
      <c r="E421" s="3"/>
      <c r="F421" s="3" t="s">
        <v>307</v>
      </c>
      <c r="G421" s="6">
        <v>3.3458902832383502E-10</v>
      </c>
      <c r="H421" s="3">
        <v>-9.1746129570835606</v>
      </c>
    </row>
    <row r="422" spans="1:8" x14ac:dyDescent="0.25">
      <c r="A422" s="9"/>
      <c r="B422" s="3" t="s">
        <v>981</v>
      </c>
      <c r="C422" s="7">
        <v>1.01838713473411E-9</v>
      </c>
      <c r="D422" s="3">
        <v>-21.754826447974899</v>
      </c>
      <c r="E422" s="3"/>
      <c r="F422" s="3" t="s">
        <v>967</v>
      </c>
      <c r="G422" s="6">
        <v>6.7142145704243302E-10</v>
      </c>
      <c r="H422" s="3">
        <v>-20.843657516602601</v>
      </c>
    </row>
    <row r="423" spans="1:8" x14ac:dyDescent="0.25">
      <c r="A423" s="9"/>
      <c r="B423" s="3" t="s">
        <v>982</v>
      </c>
      <c r="C423" s="7">
        <v>1.1080263448515799E-9</v>
      </c>
      <c r="D423" s="3">
        <v>-21.7123214018604</v>
      </c>
      <c r="E423" s="3"/>
      <c r="F423" s="3" t="s">
        <v>1158</v>
      </c>
      <c r="G423" s="6">
        <v>7.6063296484437296E-10</v>
      </c>
      <c r="H423" s="3">
        <v>-20.771149752475399</v>
      </c>
    </row>
    <row r="424" spans="1:8" x14ac:dyDescent="0.25">
      <c r="A424" s="9"/>
      <c r="B424" s="3" t="s">
        <v>983</v>
      </c>
      <c r="C424" s="7">
        <v>1.7113695641815499E-9</v>
      </c>
      <c r="D424" s="3">
        <v>-21.509338612230199</v>
      </c>
      <c r="E424" s="3"/>
      <c r="F424" s="3" t="s">
        <v>1159</v>
      </c>
      <c r="G424" s="6">
        <v>7.6063296484437296E-10</v>
      </c>
      <c r="H424" s="3">
        <v>-20.770822272340201</v>
      </c>
    </row>
    <row r="425" spans="1:8" x14ac:dyDescent="0.25">
      <c r="A425" s="9"/>
      <c r="B425" s="3" t="s">
        <v>984</v>
      </c>
      <c r="C425" s="7">
        <v>1.8307104943032801E-9</v>
      </c>
      <c r="D425" s="3">
        <v>-21.4725029576894</v>
      </c>
      <c r="E425" s="3"/>
      <c r="F425" s="3" t="s">
        <v>74</v>
      </c>
      <c r="G425" s="6">
        <v>7.5445043051561392E-9</v>
      </c>
      <c r="H425" s="3">
        <v>-8.9830069037052294</v>
      </c>
    </row>
    <row r="426" spans="1:8" x14ac:dyDescent="0.25">
      <c r="A426" s="9"/>
      <c r="B426" s="3" t="s">
        <v>985</v>
      </c>
      <c r="C426" s="7">
        <v>1.85061934441804E-9</v>
      </c>
      <c r="D426" s="3">
        <v>-21.461417467961901</v>
      </c>
      <c r="E426" s="3"/>
      <c r="F426" s="3" t="s">
        <v>1160</v>
      </c>
      <c r="G426" s="6">
        <v>9.8802338014519302E-9</v>
      </c>
      <c r="H426" s="3">
        <v>-8.7833580777749898</v>
      </c>
    </row>
    <row r="427" spans="1:8" x14ac:dyDescent="0.25">
      <c r="A427" s="9"/>
      <c r="B427" s="3" t="s">
        <v>986</v>
      </c>
      <c r="C427" s="7">
        <v>2.3457648925324499E-9</v>
      </c>
      <c r="D427" s="3">
        <v>-21.347397328543099</v>
      </c>
      <c r="E427" s="3"/>
      <c r="F427" s="3" t="s">
        <v>1004</v>
      </c>
      <c r="G427" s="6">
        <v>1.13125522996266E-8</v>
      </c>
      <c r="H427" s="3">
        <v>-8.5749804918833803</v>
      </c>
    </row>
    <row r="428" spans="1:8" x14ac:dyDescent="0.25">
      <c r="A428" s="9"/>
      <c r="B428" s="3" t="s">
        <v>987</v>
      </c>
      <c r="C428" s="7">
        <v>3.1992049549081099E-9</v>
      </c>
      <c r="D428" s="3">
        <v>-8.9358458790752806</v>
      </c>
      <c r="E428" s="3"/>
      <c r="F428" s="3" t="s">
        <v>1161</v>
      </c>
      <c r="G428" s="6">
        <v>2.4173787494076701E-8</v>
      </c>
      <c r="H428" s="3">
        <v>-7.7884348534369598</v>
      </c>
    </row>
    <row r="429" spans="1:8" x14ac:dyDescent="0.25">
      <c r="A429" s="9"/>
      <c r="B429" s="3" t="s">
        <v>988</v>
      </c>
      <c r="C429" s="7">
        <v>4.44823715963719E-9</v>
      </c>
      <c r="D429" s="3">
        <v>-21.034125281739499</v>
      </c>
      <c r="E429" s="3"/>
      <c r="F429" s="3" t="s">
        <v>1010</v>
      </c>
      <c r="G429" s="6">
        <v>3.7035235143230002E-8</v>
      </c>
      <c r="H429" s="3">
        <v>-8.6591241282334792</v>
      </c>
    </row>
    <row r="430" spans="1:8" x14ac:dyDescent="0.25">
      <c r="A430" s="9"/>
      <c r="B430" s="3" t="s">
        <v>989</v>
      </c>
      <c r="C430" s="7">
        <v>4.44823715963719E-9</v>
      </c>
      <c r="D430" s="3">
        <v>-9.1556563595590799</v>
      </c>
      <c r="E430" s="3"/>
      <c r="F430" s="3" t="s">
        <v>1162</v>
      </c>
      <c r="G430" s="6">
        <v>1.3013080707741101E-7</v>
      </c>
      <c r="H430" s="3">
        <v>-8.6157833019364904</v>
      </c>
    </row>
    <row r="431" spans="1:8" x14ac:dyDescent="0.25">
      <c r="A431" s="9"/>
      <c r="B431" s="3" t="s">
        <v>990</v>
      </c>
      <c r="C431" s="7">
        <v>5.9128615255889003E-9</v>
      </c>
      <c r="D431" s="3">
        <v>-20.8899606318633</v>
      </c>
      <c r="E431" s="3"/>
      <c r="F431" s="3" t="s">
        <v>1163</v>
      </c>
      <c r="G431" s="6">
        <v>1.5563372365586399E-7</v>
      </c>
      <c r="H431" s="3">
        <v>-8.69890604990775</v>
      </c>
    </row>
    <row r="432" spans="1:8" x14ac:dyDescent="0.25">
      <c r="A432" s="9"/>
      <c r="B432" s="3" t="s">
        <v>991</v>
      </c>
      <c r="C432" s="7">
        <v>9.3737121850563595E-9</v>
      </c>
      <c r="D432" s="3">
        <v>-20.662260255608</v>
      </c>
      <c r="E432" s="3"/>
      <c r="F432" s="3" t="s">
        <v>1164</v>
      </c>
      <c r="G432" s="6">
        <v>8.3296991092265501E-7</v>
      </c>
      <c r="H432" s="3">
        <v>-8.2971289413122999</v>
      </c>
    </row>
    <row r="433" spans="1:8" x14ac:dyDescent="0.25">
      <c r="A433" s="9"/>
      <c r="B433" s="3" t="s">
        <v>992</v>
      </c>
      <c r="C433" s="7">
        <v>2.6749614090908E-8</v>
      </c>
      <c r="D433" s="3">
        <v>-6.7817958270483203</v>
      </c>
      <c r="E433" s="3"/>
      <c r="F433" s="3" t="s">
        <v>1165</v>
      </c>
      <c r="G433" s="6">
        <v>9.1648487853425896E-7</v>
      </c>
      <c r="H433" s="3">
        <v>-8.2152842308529692</v>
      </c>
    </row>
    <row r="434" spans="1:8" x14ac:dyDescent="0.25">
      <c r="A434" s="9"/>
      <c r="B434" s="3" t="s">
        <v>993</v>
      </c>
      <c r="C434" s="7">
        <v>2.7320265963228299E-8</v>
      </c>
      <c r="D434" s="3">
        <v>-20.138604600224301</v>
      </c>
      <c r="E434" s="3"/>
      <c r="F434" s="3" t="s">
        <v>1166</v>
      </c>
      <c r="G434" s="6">
        <v>1.6296838869233801E-6</v>
      </c>
      <c r="H434" s="3">
        <v>-8.1035123683798194</v>
      </c>
    </row>
    <row r="435" spans="1:8" x14ac:dyDescent="0.25">
      <c r="A435" s="9"/>
      <c r="B435" s="3" t="s">
        <v>994</v>
      </c>
      <c r="C435" s="7">
        <v>3.2920694145735998E-8</v>
      </c>
      <c r="D435" s="3">
        <v>-20.042928294251698</v>
      </c>
      <c r="E435" s="3"/>
      <c r="F435" s="3" t="s">
        <v>1032</v>
      </c>
      <c r="G435" s="6">
        <v>1.7433293743227701E-6</v>
      </c>
      <c r="H435" s="3">
        <v>-8.1743341678504091</v>
      </c>
    </row>
    <row r="436" spans="1:8" x14ac:dyDescent="0.25">
      <c r="A436" s="9"/>
      <c r="B436" s="3" t="s">
        <v>720</v>
      </c>
      <c r="C436" s="7">
        <v>6.0990001249581801E-8</v>
      </c>
      <c r="D436" s="3">
        <v>-8.9758693620132295</v>
      </c>
      <c r="E436" s="3"/>
      <c r="F436" s="3" t="s">
        <v>1167</v>
      </c>
      <c r="G436" s="6">
        <v>3.7430007115764001E-6</v>
      </c>
      <c r="H436" s="3">
        <v>-8.1087735065807802</v>
      </c>
    </row>
    <row r="437" spans="1:8" x14ac:dyDescent="0.25">
      <c r="A437" s="9"/>
      <c r="B437" s="3" t="s">
        <v>995</v>
      </c>
      <c r="C437" s="7">
        <v>1.18386293631024E-7</v>
      </c>
      <c r="D437" s="3">
        <v>-4.1258619209900003</v>
      </c>
      <c r="E437" s="3"/>
      <c r="F437" s="3" t="s">
        <v>1012</v>
      </c>
      <c r="G437" s="6">
        <v>4.5265629846093296E-6</v>
      </c>
      <c r="H437" s="3">
        <v>-6.7914628027606803</v>
      </c>
    </row>
    <row r="438" spans="1:8" x14ac:dyDescent="0.25">
      <c r="A438" s="9"/>
      <c r="B438" s="3" t="s">
        <v>996</v>
      </c>
      <c r="C438" s="7">
        <v>1.4965249403590299E-7</v>
      </c>
      <c r="D438" s="3">
        <v>-8.4920258973057692</v>
      </c>
      <c r="E438" s="3"/>
      <c r="F438" s="3" t="s">
        <v>1168</v>
      </c>
      <c r="G438" s="6">
        <v>8.6956132516507705E-6</v>
      </c>
      <c r="H438" s="3">
        <v>-8.9886970435154492</v>
      </c>
    </row>
    <row r="439" spans="1:8" x14ac:dyDescent="0.25">
      <c r="A439" s="9"/>
      <c r="B439" s="3" t="s">
        <v>997</v>
      </c>
      <c r="C439" s="7">
        <v>1.5409412515869401E-7</v>
      </c>
      <c r="D439" s="3">
        <v>-8.6758579253803401</v>
      </c>
      <c r="E439" s="3"/>
      <c r="F439" s="3" t="s">
        <v>1169</v>
      </c>
      <c r="G439" s="6">
        <v>8.6956132516507705E-6</v>
      </c>
      <c r="H439" s="3">
        <v>-7.9389726930578099</v>
      </c>
    </row>
    <row r="440" spans="1:8" x14ac:dyDescent="0.25">
      <c r="A440" s="9"/>
      <c r="B440" s="3" t="s">
        <v>998</v>
      </c>
      <c r="C440" s="7">
        <v>1.66738319043103E-7</v>
      </c>
      <c r="D440" s="3">
        <v>-3.8963027429648398</v>
      </c>
      <c r="E440" s="3"/>
      <c r="F440" s="3" t="s">
        <v>1005</v>
      </c>
      <c r="G440" s="6">
        <v>1.1369372684047899E-5</v>
      </c>
      <c r="H440" s="3">
        <v>-6.2127163523109701</v>
      </c>
    </row>
    <row r="441" spans="1:8" x14ac:dyDescent="0.25">
      <c r="A441" s="9"/>
      <c r="B441" s="3" t="s">
        <v>999</v>
      </c>
      <c r="C441" s="7">
        <v>1.7637894814706799E-7</v>
      </c>
      <c r="D441" s="3">
        <v>-8.6034469839086505</v>
      </c>
      <c r="E441" s="3"/>
      <c r="F441" s="3" t="s">
        <v>3</v>
      </c>
      <c r="G441" s="6">
        <v>1.64102572808585E-5</v>
      </c>
      <c r="H441" s="3">
        <v>-8.0052818170756996</v>
      </c>
    </row>
    <row r="442" spans="1:8" x14ac:dyDescent="0.25">
      <c r="A442" s="9"/>
      <c r="B442" s="3" t="s">
        <v>1000</v>
      </c>
      <c r="C442" s="7">
        <v>1.9821453751561499E-7</v>
      </c>
      <c r="D442" s="3">
        <v>-5.85474642112941</v>
      </c>
      <c r="E442" s="3"/>
      <c r="F442" s="3" t="s">
        <v>1029</v>
      </c>
      <c r="G442" s="6">
        <v>1.7786720773958099E-5</v>
      </c>
      <c r="H442" s="3">
        <v>-5.9512129328845296</v>
      </c>
    </row>
    <row r="443" spans="1:8" x14ac:dyDescent="0.25">
      <c r="A443" s="9"/>
      <c r="B443" s="3" t="s">
        <v>1001</v>
      </c>
      <c r="C443" s="7">
        <v>2.1751243669394301E-7</v>
      </c>
      <c r="D443" s="3">
        <v>-6.5931053987898496</v>
      </c>
      <c r="E443" s="3"/>
      <c r="F443" s="3" t="s">
        <v>1170</v>
      </c>
      <c r="G443" s="6">
        <v>2.1826685787885298E-5</v>
      </c>
      <c r="H443" s="3">
        <v>-8.3510266912959601</v>
      </c>
    </row>
    <row r="444" spans="1:8" x14ac:dyDescent="0.25">
      <c r="A444" s="9"/>
      <c r="B444" s="3" t="s">
        <v>1002</v>
      </c>
      <c r="C444" s="7">
        <v>2.8096704372206899E-7</v>
      </c>
      <c r="D444" s="3">
        <v>-8.5133785440820393</v>
      </c>
      <c r="E444" s="3"/>
      <c r="F444" s="3" t="s">
        <v>1171</v>
      </c>
      <c r="G444" s="6">
        <v>2.1917051614008501E-5</v>
      </c>
      <c r="H444" s="3">
        <v>-8.1652237428780907</v>
      </c>
    </row>
    <row r="445" spans="1:8" x14ac:dyDescent="0.25">
      <c r="A445" s="9"/>
      <c r="B445" s="3" t="s">
        <v>1003</v>
      </c>
      <c r="C445" s="7">
        <v>3.1949949271320299E-7</v>
      </c>
      <c r="D445" s="3">
        <v>-8.4081608873257991</v>
      </c>
      <c r="E445" s="3"/>
      <c r="F445" s="3" t="s">
        <v>1172</v>
      </c>
      <c r="G445" s="6">
        <v>2.5502696643412401E-5</v>
      </c>
      <c r="H445" s="3">
        <v>-7.1615780967379896</v>
      </c>
    </row>
    <row r="446" spans="1:8" x14ac:dyDescent="0.25">
      <c r="A446" s="9"/>
      <c r="B446" s="3" t="s">
        <v>1004</v>
      </c>
      <c r="C446" s="7">
        <v>3.7067019599683299E-7</v>
      </c>
      <c r="D446" s="3">
        <v>-8.3745358593470307</v>
      </c>
      <c r="E446" s="3"/>
      <c r="F446" s="3" t="s">
        <v>1173</v>
      </c>
      <c r="G446" s="6">
        <v>2.76995261263875E-5</v>
      </c>
      <c r="H446" s="3">
        <v>-7.9903673055521098</v>
      </c>
    </row>
    <row r="447" spans="1:8" x14ac:dyDescent="0.25">
      <c r="A447" s="9"/>
      <c r="B447" s="3" t="s">
        <v>512</v>
      </c>
      <c r="C447" s="7">
        <v>4.7960632138579999E-7</v>
      </c>
      <c r="D447" s="3">
        <v>-8.7200847129394106</v>
      </c>
      <c r="E447" s="3"/>
      <c r="F447" s="3" t="s">
        <v>1174</v>
      </c>
      <c r="G447" s="6">
        <v>4.8935403020474102E-5</v>
      </c>
      <c r="H447" s="3">
        <v>-5.5941417147617098</v>
      </c>
    </row>
    <row r="448" spans="1:8" x14ac:dyDescent="0.25">
      <c r="A448" s="9"/>
      <c r="B448" s="3" t="s">
        <v>1005</v>
      </c>
      <c r="C448" s="7">
        <v>5.6454451139472599E-7</v>
      </c>
      <c r="D448" s="3">
        <v>-8.4367691667008007</v>
      </c>
      <c r="E448" s="3"/>
      <c r="F448" s="3" t="s">
        <v>1020</v>
      </c>
      <c r="G448" s="6">
        <v>5.6267833364016198E-5</v>
      </c>
      <c r="H448" s="3">
        <v>-6.4584481875045396</v>
      </c>
    </row>
    <row r="449" spans="1:8" x14ac:dyDescent="0.25">
      <c r="A449" s="9"/>
      <c r="B449" s="3" t="s">
        <v>1006</v>
      </c>
      <c r="C449" s="7">
        <v>6.4748805146763398E-7</v>
      </c>
      <c r="D449" s="3">
        <v>-5.52163132517299</v>
      </c>
      <c r="E449" s="3"/>
      <c r="F449" s="3" t="s">
        <v>1175</v>
      </c>
      <c r="G449" s="6">
        <v>6.9578512483967105E-5</v>
      </c>
      <c r="H449" s="3">
        <v>-7.5977377204866201</v>
      </c>
    </row>
    <row r="450" spans="1:8" x14ac:dyDescent="0.25">
      <c r="A450" s="9"/>
      <c r="B450" s="3" t="s">
        <v>1007</v>
      </c>
      <c r="C450" s="7">
        <v>6.6753796647903497E-7</v>
      </c>
      <c r="D450" s="3">
        <v>-8.2923216986691806</v>
      </c>
      <c r="E450" s="3"/>
      <c r="F450" s="3" t="s">
        <v>52</v>
      </c>
      <c r="G450" s="6">
        <v>6.9578512483967105E-5</v>
      </c>
      <c r="H450" s="3">
        <v>-8.0474255813509998</v>
      </c>
    </row>
    <row r="451" spans="1:8" x14ac:dyDescent="0.25">
      <c r="A451" s="9"/>
      <c r="B451" s="3" t="s">
        <v>1008</v>
      </c>
      <c r="C451" s="7">
        <v>1.0862634206274801E-6</v>
      </c>
      <c r="D451" s="3">
        <v>-8.2514296558983702</v>
      </c>
      <c r="E451" s="3"/>
      <c r="F451" s="3" t="s">
        <v>500</v>
      </c>
      <c r="G451" s="3">
        <v>1.8855519312809999E-4</v>
      </c>
      <c r="H451" s="3">
        <v>-8.1096578844273193</v>
      </c>
    </row>
    <row r="452" spans="1:8" x14ac:dyDescent="0.25">
      <c r="A452" s="9"/>
      <c r="B452" s="3" t="s">
        <v>1009</v>
      </c>
      <c r="C452" s="7">
        <v>1.19732950069941E-6</v>
      </c>
      <c r="D452" s="3">
        <v>-8.6443390281446408</v>
      </c>
      <c r="E452" s="3"/>
      <c r="F452" s="3" t="s">
        <v>70</v>
      </c>
      <c r="G452" s="3">
        <v>2.47752574809414E-4</v>
      </c>
      <c r="H452" s="3">
        <v>-7.6168186780982898</v>
      </c>
    </row>
    <row r="453" spans="1:8" x14ac:dyDescent="0.25">
      <c r="A453" s="9"/>
      <c r="B453" s="3" t="s">
        <v>1010</v>
      </c>
      <c r="C453" s="7">
        <v>1.3459470462042699E-6</v>
      </c>
      <c r="D453" s="3">
        <v>-8.4570584401672093</v>
      </c>
      <c r="E453" s="3"/>
      <c r="F453" s="3" t="s">
        <v>23</v>
      </c>
      <c r="G453" s="3">
        <v>2.6921957363836301E-4</v>
      </c>
      <c r="H453" s="3">
        <v>-6.8926282124010303</v>
      </c>
    </row>
    <row r="454" spans="1:8" x14ac:dyDescent="0.25">
      <c r="A454" s="9"/>
      <c r="B454" s="3" t="s">
        <v>1011</v>
      </c>
      <c r="C454" s="7">
        <v>1.4921641714346101E-6</v>
      </c>
      <c r="D454" s="3">
        <v>-8.6140731200344103</v>
      </c>
      <c r="E454" s="3"/>
      <c r="F454" s="3" t="s">
        <v>504</v>
      </c>
      <c r="G454" s="3">
        <v>2.8640547484382099E-4</v>
      </c>
      <c r="H454" s="3">
        <v>-8.5088073804757602</v>
      </c>
    </row>
    <row r="455" spans="1:8" x14ac:dyDescent="0.25">
      <c r="A455" s="9"/>
      <c r="B455" s="3" t="s">
        <v>1012</v>
      </c>
      <c r="C455" s="7">
        <v>1.5892607783627499E-6</v>
      </c>
      <c r="D455" s="3">
        <v>-8.0896511784660099</v>
      </c>
      <c r="E455" s="3"/>
      <c r="F455" s="3" t="s">
        <v>508</v>
      </c>
      <c r="G455" s="3">
        <v>3.6774051949787497E-4</v>
      </c>
      <c r="H455" s="3">
        <v>-7.7838963573814599</v>
      </c>
    </row>
    <row r="456" spans="1:8" x14ac:dyDescent="0.25">
      <c r="A456" s="9"/>
      <c r="B456" s="3" t="s">
        <v>1013</v>
      </c>
      <c r="C456" s="7">
        <v>2.0541035097237599E-6</v>
      </c>
      <c r="D456" s="3">
        <v>-8.4118262927038998</v>
      </c>
      <c r="E456" s="3"/>
      <c r="F456" s="3" t="s">
        <v>511</v>
      </c>
      <c r="G456" s="3">
        <v>4.6511530363751899E-4</v>
      </c>
      <c r="H456" s="3">
        <v>-3.7445944624255598</v>
      </c>
    </row>
    <row r="457" spans="1:8" x14ac:dyDescent="0.25">
      <c r="A457" s="9"/>
      <c r="B457" s="3" t="s">
        <v>1014</v>
      </c>
      <c r="C457" s="7">
        <v>2.2272912313222201E-6</v>
      </c>
      <c r="D457" s="3">
        <v>-8.2754907202738792</v>
      </c>
      <c r="E457" s="3"/>
      <c r="F457" s="3" t="s">
        <v>512</v>
      </c>
      <c r="G457" s="3">
        <v>4.75703427395315E-4</v>
      </c>
      <c r="H457" s="3">
        <v>-5.1971567410743296</v>
      </c>
    </row>
    <row r="458" spans="1:8" x14ac:dyDescent="0.25">
      <c r="A458" s="9"/>
      <c r="B458" s="3" t="s">
        <v>1015</v>
      </c>
      <c r="C458" s="7">
        <v>2.3390736985884599E-6</v>
      </c>
      <c r="D458" s="3">
        <v>-8.5114852049855703</v>
      </c>
      <c r="E458" s="3"/>
      <c r="F458" s="3" t="s">
        <v>96</v>
      </c>
      <c r="G458" s="3">
        <v>4.75703427395315E-4</v>
      </c>
      <c r="H458" s="3">
        <v>-4.3524821191777301</v>
      </c>
    </row>
    <row r="459" spans="1:8" x14ac:dyDescent="0.25">
      <c r="A459" s="9"/>
      <c r="B459" s="3" t="s">
        <v>741</v>
      </c>
      <c r="C459" s="7">
        <v>2.7714212069216302E-6</v>
      </c>
      <c r="D459" s="3">
        <v>-9.0176497375471296</v>
      </c>
      <c r="E459" s="3"/>
      <c r="F459" s="3" t="s">
        <v>514</v>
      </c>
      <c r="G459" s="3">
        <v>4.9385613589384705E-4</v>
      </c>
      <c r="H459" s="3">
        <v>-7.3246902783912597</v>
      </c>
    </row>
    <row r="460" spans="1:8" x14ac:dyDescent="0.25">
      <c r="A460" s="9"/>
      <c r="B460" s="3" t="s">
        <v>1016</v>
      </c>
      <c r="C460" s="7">
        <v>2.7730471828251399E-6</v>
      </c>
      <c r="D460" s="3">
        <v>-8.6000576478088693</v>
      </c>
      <c r="E460" s="3"/>
      <c r="F460" s="3" t="s">
        <v>387</v>
      </c>
      <c r="G460" s="3">
        <v>7.3502322244596205E-4</v>
      </c>
      <c r="H460" s="3">
        <v>-8.7672393753160396</v>
      </c>
    </row>
    <row r="461" spans="1:8" x14ac:dyDescent="0.25">
      <c r="A461" s="9"/>
      <c r="B461" s="3" t="s">
        <v>1017</v>
      </c>
      <c r="C461" s="7">
        <v>3.2216990102750299E-6</v>
      </c>
      <c r="D461" s="3">
        <v>-7.7889453374503601</v>
      </c>
      <c r="E461" s="3"/>
      <c r="F461" s="3" t="s">
        <v>518</v>
      </c>
      <c r="G461" s="3">
        <v>7.4683875189497098E-4</v>
      </c>
      <c r="H461" s="3">
        <v>-5.8770105987528698</v>
      </c>
    </row>
    <row r="462" spans="1:8" x14ac:dyDescent="0.25">
      <c r="A462" s="9"/>
      <c r="B462" s="3" t="s">
        <v>1018</v>
      </c>
      <c r="C462" s="7">
        <v>3.6024103201158099E-6</v>
      </c>
      <c r="D462" s="3">
        <v>-8.1153820184228902</v>
      </c>
      <c r="E462" s="3"/>
      <c r="F462" s="3" t="s">
        <v>519</v>
      </c>
      <c r="G462" s="3">
        <v>7.6524671298912805E-4</v>
      </c>
      <c r="H462" s="3">
        <v>-7.4675278992889602</v>
      </c>
    </row>
    <row r="463" spans="1:8" x14ac:dyDescent="0.25">
      <c r="A463" s="9"/>
      <c r="B463" s="3" t="s">
        <v>1019</v>
      </c>
      <c r="C463" s="7">
        <v>3.7066071739980402E-6</v>
      </c>
      <c r="D463" s="3">
        <v>-8.2732572306152097</v>
      </c>
      <c r="E463" s="3"/>
      <c r="F463" s="3" t="s">
        <v>138</v>
      </c>
      <c r="G463" s="3">
        <v>8.9056883549981398E-4</v>
      </c>
      <c r="H463" s="3">
        <v>-8.9740322679196094</v>
      </c>
    </row>
    <row r="464" spans="1:8" x14ac:dyDescent="0.25">
      <c r="A464" s="9"/>
      <c r="B464" s="3" t="s">
        <v>1020</v>
      </c>
      <c r="C464" s="7">
        <v>4.0925020514202801E-6</v>
      </c>
      <c r="D464" s="3">
        <v>-8.2447789101892095</v>
      </c>
      <c r="E464" s="3"/>
      <c r="F464" s="3" t="s">
        <v>522</v>
      </c>
      <c r="G464" s="3">
        <v>1.0806495882148301E-3</v>
      </c>
      <c r="H464" s="3">
        <v>-8.1745933532686994</v>
      </c>
    </row>
    <row r="465" spans="1:8" x14ac:dyDescent="0.25">
      <c r="A465" s="9"/>
      <c r="B465" s="3" t="s">
        <v>1021</v>
      </c>
      <c r="C465" s="7">
        <v>6.1809584030414197E-6</v>
      </c>
      <c r="D465" s="3">
        <v>-7.3510942790339104</v>
      </c>
      <c r="E465" s="3"/>
      <c r="F465" s="3" t="s">
        <v>523</v>
      </c>
      <c r="G465" s="3">
        <v>1.0865548941217001E-3</v>
      </c>
      <c r="H465" s="3">
        <v>-7.0748956296426098</v>
      </c>
    </row>
    <row r="466" spans="1:8" x14ac:dyDescent="0.25">
      <c r="A466" s="9"/>
      <c r="B466" s="3" t="s">
        <v>1022</v>
      </c>
      <c r="C466" s="7">
        <v>6.2376310354858397E-6</v>
      </c>
      <c r="D466" s="3">
        <v>-8.4645554458333905</v>
      </c>
      <c r="E466" s="3"/>
      <c r="F466" s="3" t="s">
        <v>526</v>
      </c>
      <c r="G466" s="3">
        <v>1.10865168141566E-3</v>
      </c>
      <c r="H466" s="3">
        <v>-7.27013648100161</v>
      </c>
    </row>
    <row r="467" spans="1:8" x14ac:dyDescent="0.25">
      <c r="A467" s="9"/>
      <c r="B467" s="3" t="s">
        <v>1023</v>
      </c>
      <c r="C467" s="7">
        <v>6.3958305131828302E-6</v>
      </c>
      <c r="D467" s="3">
        <v>-7.5769382173334101</v>
      </c>
      <c r="E467" s="3"/>
      <c r="F467" s="3" t="s">
        <v>527</v>
      </c>
      <c r="G467" s="3">
        <v>1.18133920857549E-3</v>
      </c>
      <c r="H467" s="3">
        <v>-7.0603839886525197</v>
      </c>
    </row>
    <row r="468" spans="1:8" x14ac:dyDescent="0.25">
      <c r="A468" s="9"/>
      <c r="B468" s="3" t="s">
        <v>1024</v>
      </c>
      <c r="C468" s="7">
        <v>6.5446610178475002E-6</v>
      </c>
      <c r="D468" s="3">
        <v>-8.2439179240426501</v>
      </c>
      <c r="E468" s="3"/>
      <c r="F468" s="3" t="s">
        <v>528</v>
      </c>
      <c r="G468" s="3">
        <v>1.20035803743923E-3</v>
      </c>
      <c r="H468" s="3">
        <v>-7.3851325200532099</v>
      </c>
    </row>
    <row r="469" spans="1:8" x14ac:dyDescent="0.25">
      <c r="A469" s="9"/>
      <c r="B469" s="3" t="s">
        <v>1025</v>
      </c>
      <c r="C469" s="7">
        <v>8.3451383184465492E-6</v>
      </c>
      <c r="D469" s="3">
        <v>-8.3870151121265408</v>
      </c>
      <c r="E469" s="3"/>
      <c r="F469" s="3" t="s">
        <v>530</v>
      </c>
      <c r="G469" s="3">
        <v>1.2949460452557401E-3</v>
      </c>
      <c r="H469" s="3">
        <v>-8.5689765475653203</v>
      </c>
    </row>
    <row r="470" spans="1:8" x14ac:dyDescent="0.25">
      <c r="A470" s="9"/>
      <c r="B470" s="3" t="s">
        <v>1026</v>
      </c>
      <c r="C470" s="7">
        <v>8.9608456753447293E-6</v>
      </c>
      <c r="D470" s="3">
        <v>-8.0359894431278196</v>
      </c>
      <c r="E470" s="3"/>
      <c r="F470" s="3" t="s">
        <v>531</v>
      </c>
      <c r="G470" s="3">
        <v>1.32918642072156E-3</v>
      </c>
      <c r="H470" s="3">
        <v>-8.63760148571515</v>
      </c>
    </row>
    <row r="471" spans="1:8" x14ac:dyDescent="0.25">
      <c r="A471" s="9"/>
      <c r="B471" s="3" t="s">
        <v>837</v>
      </c>
      <c r="C471" s="7">
        <v>9.0942405855851501E-6</v>
      </c>
      <c r="D471" s="3">
        <v>-8.4613280918318505</v>
      </c>
      <c r="E471" s="3"/>
      <c r="F471" s="3" t="s">
        <v>533</v>
      </c>
      <c r="G471" s="3">
        <v>1.3814000993622199E-3</v>
      </c>
      <c r="H471" s="3">
        <v>-7.8849720638368801</v>
      </c>
    </row>
    <row r="472" spans="1:8" x14ac:dyDescent="0.25">
      <c r="A472" s="9"/>
      <c r="B472" s="3" t="s">
        <v>1027</v>
      </c>
      <c r="C472" s="7">
        <v>1.0506400833704601E-5</v>
      </c>
      <c r="D472" s="3">
        <v>-6.6293284833480302</v>
      </c>
      <c r="E472" s="3"/>
      <c r="F472" s="3" t="s">
        <v>168</v>
      </c>
      <c r="G472" s="3">
        <v>1.8897517709221801E-3</v>
      </c>
      <c r="H472" s="3">
        <v>-8.4582129895510594</v>
      </c>
    </row>
    <row r="473" spans="1:8" x14ac:dyDescent="0.25">
      <c r="A473" s="9"/>
      <c r="B473" s="3" t="s">
        <v>1028</v>
      </c>
      <c r="C473" s="7">
        <v>1.2553714894544001E-5</v>
      </c>
      <c r="D473" s="3">
        <v>-5.3569750680020896</v>
      </c>
      <c r="E473" s="3"/>
      <c r="F473" s="3" t="s">
        <v>174</v>
      </c>
      <c r="G473" s="3">
        <v>2.1295092353188299E-3</v>
      </c>
      <c r="H473" s="3">
        <v>-7.7708709316633398</v>
      </c>
    </row>
    <row r="474" spans="1:8" x14ac:dyDescent="0.25">
      <c r="A474" s="9"/>
      <c r="B474" s="3" t="s">
        <v>1029</v>
      </c>
      <c r="C474" s="7">
        <v>1.4497607762792499E-5</v>
      </c>
      <c r="D474" s="3">
        <v>-7.9917880634612199</v>
      </c>
      <c r="E474" s="3"/>
      <c r="F474" s="3" t="s">
        <v>542</v>
      </c>
      <c r="G474" s="3">
        <v>2.22921260353796E-3</v>
      </c>
      <c r="H474" s="3">
        <v>-5.2022008754154001</v>
      </c>
    </row>
    <row r="475" spans="1:8" x14ac:dyDescent="0.25">
      <c r="A475" s="9"/>
      <c r="B475" s="3" t="s">
        <v>1030</v>
      </c>
      <c r="C475" s="7">
        <v>1.5122311618378999E-5</v>
      </c>
      <c r="D475" s="3">
        <v>-7.6595529874408799</v>
      </c>
      <c r="E475" s="3"/>
      <c r="F475" s="3" t="s">
        <v>543</v>
      </c>
      <c r="G475" s="3">
        <v>2.71059821808654E-3</v>
      </c>
      <c r="H475" s="3">
        <v>-8.3724262746681806</v>
      </c>
    </row>
    <row r="476" spans="1:8" x14ac:dyDescent="0.25">
      <c r="A476" s="9"/>
      <c r="B476" s="3" t="s">
        <v>1031</v>
      </c>
      <c r="C476" s="7">
        <v>1.55572377764375E-5</v>
      </c>
      <c r="D476" s="3">
        <v>-8.0559115038215605</v>
      </c>
      <c r="E476" s="3"/>
      <c r="F476" s="3" t="s">
        <v>546</v>
      </c>
      <c r="G476" s="3">
        <v>2.77515924283313E-3</v>
      </c>
      <c r="H476" s="3">
        <v>-6.8541381974546498</v>
      </c>
    </row>
    <row r="477" spans="1:8" x14ac:dyDescent="0.25">
      <c r="A477" s="9"/>
      <c r="B477" s="3" t="s">
        <v>1032</v>
      </c>
      <c r="C477" s="7">
        <v>1.7038399676471801E-5</v>
      </c>
      <c r="D477" s="3">
        <v>-7.9724825872107603</v>
      </c>
      <c r="E477" s="3"/>
      <c r="F477" s="3" t="s">
        <v>547</v>
      </c>
      <c r="G477" s="3">
        <v>2.80526878421307E-3</v>
      </c>
      <c r="H477" s="3">
        <v>-8.45442245763061</v>
      </c>
    </row>
    <row r="478" spans="1:8" x14ac:dyDescent="0.25">
      <c r="A478" s="9"/>
      <c r="B478" s="3" t="s">
        <v>1033</v>
      </c>
      <c r="C478" s="7">
        <v>1.9718116275028902E-5</v>
      </c>
      <c r="D478" s="3">
        <v>-5.6407713602685901</v>
      </c>
      <c r="E478" s="3"/>
      <c r="F478" s="3" t="s">
        <v>549</v>
      </c>
      <c r="G478" s="3">
        <v>2.9845449100664302E-3</v>
      </c>
      <c r="H478" s="3">
        <v>-4.2754431019316703</v>
      </c>
    </row>
    <row r="479" spans="1:8" x14ac:dyDescent="0.25">
      <c r="A479" s="9"/>
      <c r="B479" s="3" t="s">
        <v>1034</v>
      </c>
      <c r="C479" s="7">
        <v>2.03132329779029E-5</v>
      </c>
      <c r="D479" s="3">
        <v>-8.2031745269695797</v>
      </c>
      <c r="E479" s="3"/>
      <c r="F479" s="3" t="s">
        <v>551</v>
      </c>
      <c r="G479" s="3">
        <v>3.1209089286260701E-3</v>
      </c>
      <c r="H479" s="3">
        <v>-7.59916560865621</v>
      </c>
    </row>
    <row r="480" spans="1:8" x14ac:dyDescent="0.25">
      <c r="A480" s="9"/>
      <c r="B480" s="3" t="s">
        <v>1035</v>
      </c>
      <c r="C480" s="7">
        <v>2.3337862828775601E-5</v>
      </c>
      <c r="D480" s="3">
        <v>-8.0636170790195205</v>
      </c>
      <c r="E480" s="3"/>
      <c r="F480" s="3" t="s">
        <v>432</v>
      </c>
      <c r="G480" s="3">
        <v>3.1209089286260701E-3</v>
      </c>
      <c r="H480" s="3">
        <v>-3.0801101827700799</v>
      </c>
    </row>
    <row r="481" spans="1:8" x14ac:dyDescent="0.25">
      <c r="A481" s="9"/>
      <c r="B481" s="3" t="s">
        <v>1036</v>
      </c>
      <c r="C481" s="7">
        <v>2.9600257660296098E-5</v>
      </c>
      <c r="D481" s="3">
        <v>-8.1127620894595491</v>
      </c>
      <c r="E481" s="3"/>
      <c r="F481" s="3" t="s">
        <v>552</v>
      </c>
      <c r="G481" s="3">
        <v>3.13721407373245E-3</v>
      </c>
      <c r="H481" s="3">
        <v>-8.3695713115588806</v>
      </c>
    </row>
    <row r="482" spans="1:8" x14ac:dyDescent="0.25">
      <c r="A482" s="9"/>
      <c r="B482" s="3" t="s">
        <v>1037</v>
      </c>
      <c r="C482" s="7">
        <v>3.0247100230717799E-5</v>
      </c>
      <c r="D482" s="3">
        <v>-7.1823882960594396</v>
      </c>
      <c r="E482" s="3"/>
      <c r="F482" s="3" t="s">
        <v>555</v>
      </c>
      <c r="G482" s="3">
        <v>3.3356945157074799E-3</v>
      </c>
      <c r="H482" s="3">
        <v>-8.3672494678394393</v>
      </c>
    </row>
    <row r="483" spans="1:8" x14ac:dyDescent="0.25">
      <c r="A483" s="9"/>
      <c r="B483" s="3" t="s">
        <v>1038</v>
      </c>
      <c r="C483" s="7">
        <v>3.7234172628823599E-5</v>
      </c>
      <c r="D483" s="3">
        <v>-5.4556586899396704</v>
      </c>
      <c r="E483" s="3"/>
      <c r="F483" s="3" t="s">
        <v>556</v>
      </c>
      <c r="G483" s="3">
        <v>3.3356945157074799E-3</v>
      </c>
      <c r="H483" s="3">
        <v>-8.3121676318827191</v>
      </c>
    </row>
    <row r="484" spans="1:8" x14ac:dyDescent="0.25">
      <c r="A484" s="9"/>
      <c r="B484" s="3" t="s">
        <v>1039</v>
      </c>
      <c r="C484" s="7">
        <v>4.2684857472279602E-5</v>
      </c>
      <c r="D484" s="3">
        <v>-6.8059150234052899</v>
      </c>
      <c r="E484" s="3"/>
      <c r="F484" s="3" t="s">
        <v>558</v>
      </c>
      <c r="G484" s="3">
        <v>3.3356945157074799E-3</v>
      </c>
      <c r="H484" s="3">
        <v>-7.8129878321503003</v>
      </c>
    </row>
    <row r="485" spans="1:8" x14ac:dyDescent="0.25">
      <c r="A485" s="9"/>
      <c r="B485" s="3" t="s">
        <v>1040</v>
      </c>
      <c r="C485" s="7">
        <v>4.3099842232809003E-5</v>
      </c>
      <c r="D485" s="3">
        <v>-7.77283084662053</v>
      </c>
      <c r="E485" s="3"/>
      <c r="F485" s="3" t="s">
        <v>560</v>
      </c>
      <c r="G485" s="3">
        <v>3.3356945157074799E-3</v>
      </c>
      <c r="H485" s="3">
        <v>-7.7811168941507898</v>
      </c>
    </row>
    <row r="486" spans="1:8" x14ac:dyDescent="0.25">
      <c r="A486" s="9"/>
      <c r="B486" s="3" t="s">
        <v>1041</v>
      </c>
      <c r="C486" s="7">
        <v>7.1940528969869499E-5</v>
      </c>
      <c r="D486" s="3">
        <v>-7.8019736404526903</v>
      </c>
      <c r="E486" s="3"/>
      <c r="F486" s="3" t="s">
        <v>562</v>
      </c>
      <c r="G486" s="3">
        <v>3.5095808837685002E-3</v>
      </c>
      <c r="H486" s="3">
        <v>-8.3331095994236506</v>
      </c>
    </row>
    <row r="487" spans="1:8" x14ac:dyDescent="0.25">
      <c r="A487" s="9"/>
      <c r="B487" s="3" t="s">
        <v>518</v>
      </c>
      <c r="C487" s="7">
        <v>7.8438951992321193E-5</v>
      </c>
      <c r="D487" s="3">
        <v>-7.6907793187092697</v>
      </c>
      <c r="E487" s="3"/>
      <c r="F487" s="3" t="s">
        <v>563</v>
      </c>
      <c r="G487" s="3">
        <v>3.5976260189973801E-3</v>
      </c>
      <c r="H487" s="3">
        <v>-8.3997361244230309</v>
      </c>
    </row>
    <row r="488" spans="1:8" x14ac:dyDescent="0.25">
      <c r="A488" s="9"/>
      <c r="B488" s="3" t="s">
        <v>1042</v>
      </c>
      <c r="C488" s="7">
        <v>8.4850439972012398E-5</v>
      </c>
      <c r="D488" s="3">
        <v>-7.1276584225598096</v>
      </c>
      <c r="E488" s="3"/>
      <c r="F488" s="3" t="s">
        <v>564</v>
      </c>
      <c r="G488" s="3">
        <v>3.7141144750331102E-3</v>
      </c>
      <c r="H488" s="3">
        <v>-7.2669121076996896</v>
      </c>
    </row>
    <row r="489" spans="1:8" x14ac:dyDescent="0.25">
      <c r="A489" s="9"/>
      <c r="B489" s="3" t="s">
        <v>1043</v>
      </c>
      <c r="C489" s="7">
        <v>9.0466194942643297E-5</v>
      </c>
      <c r="D489" s="3">
        <v>-5.4840131769919997</v>
      </c>
      <c r="E489" s="3"/>
      <c r="F489" s="3" t="s">
        <v>567</v>
      </c>
      <c r="G489" s="3">
        <v>3.7953072295530701E-3</v>
      </c>
      <c r="H489" s="3">
        <v>-8.2816273087280603</v>
      </c>
    </row>
    <row r="490" spans="1:8" x14ac:dyDescent="0.25">
      <c r="A490" s="9"/>
      <c r="B490" s="3" t="s">
        <v>1044</v>
      </c>
      <c r="C490" s="7">
        <v>9.0466194942643297E-5</v>
      </c>
      <c r="D490" s="3">
        <v>-5.8164318333005101</v>
      </c>
      <c r="E490" s="3"/>
      <c r="F490" s="3" t="s">
        <v>572</v>
      </c>
      <c r="G490" s="3">
        <v>4.0962714494323701E-3</v>
      </c>
      <c r="H490" s="3">
        <v>-8.2342739672259508</v>
      </c>
    </row>
    <row r="491" spans="1:8" x14ac:dyDescent="0.25">
      <c r="A491" s="9"/>
      <c r="B491" s="3" t="s">
        <v>1045</v>
      </c>
      <c r="C491" s="7">
        <v>9.1236478285288496E-5</v>
      </c>
      <c r="D491" s="3">
        <v>-7.4664601372519499</v>
      </c>
      <c r="E491" s="3"/>
      <c r="F491" s="3" t="s">
        <v>578</v>
      </c>
      <c r="G491" s="3">
        <v>4.6176320754680198E-3</v>
      </c>
      <c r="H491" s="3">
        <v>-7.8862301245312398</v>
      </c>
    </row>
    <row r="492" spans="1:8" x14ac:dyDescent="0.25">
      <c r="A492" s="9"/>
      <c r="B492" s="3" t="s">
        <v>1046</v>
      </c>
      <c r="C492" s="7">
        <v>9.8327789831541596E-5</v>
      </c>
      <c r="D492" s="3">
        <v>-5.5450573391007003</v>
      </c>
      <c r="E492" s="3"/>
      <c r="F492" s="3" t="s">
        <v>579</v>
      </c>
      <c r="G492" s="3">
        <v>4.8481862217922504E-3</v>
      </c>
      <c r="H492" s="3">
        <v>-7.7713290910739099</v>
      </c>
    </row>
    <row r="493" spans="1:8" x14ac:dyDescent="0.25">
      <c r="A493" s="9"/>
      <c r="B493" s="3" t="s">
        <v>3</v>
      </c>
      <c r="C493" s="7">
        <v>1.08572935225409E-4</v>
      </c>
      <c r="D493" s="3">
        <v>-7.8037285001384298</v>
      </c>
      <c r="E493" s="3"/>
      <c r="F493" s="3" t="s">
        <v>580</v>
      </c>
      <c r="G493" s="3">
        <v>4.85381357605275E-3</v>
      </c>
      <c r="H493" s="3">
        <v>-7.7169063998365797</v>
      </c>
    </row>
    <row r="494" spans="1:8" x14ac:dyDescent="0.25">
      <c r="A494" s="9"/>
      <c r="B494" s="3" t="s">
        <v>5</v>
      </c>
      <c r="C494" s="7">
        <v>1.16569143316463E-4</v>
      </c>
      <c r="D494" s="3">
        <v>-6.25941556649272</v>
      </c>
      <c r="E494" s="3"/>
      <c r="F494" s="3" t="s">
        <v>586</v>
      </c>
      <c r="G494" s="3">
        <v>5.1004871187157498E-3</v>
      </c>
      <c r="H494" s="3">
        <v>-8.2115556946678794</v>
      </c>
    </row>
    <row r="495" spans="1:8" x14ac:dyDescent="0.25">
      <c r="A495" s="9"/>
      <c r="B495" s="3" t="s">
        <v>6</v>
      </c>
      <c r="C495" s="7">
        <v>1.1872018719808399E-4</v>
      </c>
      <c r="D495" s="3">
        <v>-7.6442858164385097</v>
      </c>
      <c r="E495" s="3"/>
      <c r="F495" s="3" t="s">
        <v>590</v>
      </c>
      <c r="G495" s="3">
        <v>5.4891613500766198E-3</v>
      </c>
      <c r="H495" s="3">
        <v>-5.7657390995959599</v>
      </c>
    </row>
    <row r="496" spans="1:8" x14ac:dyDescent="0.25">
      <c r="A496" s="9"/>
      <c r="B496" s="3" t="s">
        <v>8</v>
      </c>
      <c r="C496" s="7">
        <v>1.3456031220931299E-4</v>
      </c>
      <c r="D496" s="3">
        <v>-7.9292715680459196</v>
      </c>
      <c r="E496" s="3"/>
      <c r="F496" s="3" t="s">
        <v>253</v>
      </c>
      <c r="G496" s="3">
        <v>5.61389515002313E-3</v>
      </c>
      <c r="H496" s="3">
        <v>-8.1792704061297599</v>
      </c>
    </row>
    <row r="497" spans="1:8" x14ac:dyDescent="0.25">
      <c r="A497" s="9"/>
      <c r="B497" s="3" t="s">
        <v>15</v>
      </c>
      <c r="C497" s="7">
        <v>1.45675983198566E-4</v>
      </c>
      <c r="D497" s="3">
        <v>-6.8181936664280096</v>
      </c>
      <c r="E497" s="3"/>
      <c r="F497" s="3" t="s">
        <v>593</v>
      </c>
      <c r="G497" s="3">
        <v>5.6647947340562298E-3</v>
      </c>
      <c r="H497" s="3">
        <v>-7.7716582070108</v>
      </c>
    </row>
    <row r="498" spans="1:8" x14ac:dyDescent="0.25">
      <c r="A498" s="9"/>
      <c r="B498" s="3" t="s">
        <v>16</v>
      </c>
      <c r="C498" s="7">
        <v>1.5146004571549499E-4</v>
      </c>
      <c r="D498" s="3">
        <v>-6.0166576497614601</v>
      </c>
      <c r="E498" s="3"/>
      <c r="F498" s="3" t="s">
        <v>597</v>
      </c>
      <c r="G498" s="3">
        <v>5.8201741950007803E-3</v>
      </c>
      <c r="H498" s="3">
        <v>-8.1520735006461997</v>
      </c>
    </row>
    <row r="499" spans="1:8" x14ac:dyDescent="0.25">
      <c r="A499" s="9"/>
      <c r="B499" s="3" t="s">
        <v>18</v>
      </c>
      <c r="C499" s="7">
        <v>1.6178911278744E-4</v>
      </c>
      <c r="D499" s="3">
        <v>-2.8064401601168099</v>
      </c>
      <c r="E499" s="3"/>
      <c r="F499" s="3" t="s">
        <v>256</v>
      </c>
      <c r="G499" s="3">
        <v>5.9530648453158096E-3</v>
      </c>
      <c r="H499" s="3">
        <v>-8.1184177477953803</v>
      </c>
    </row>
    <row r="500" spans="1:8" x14ac:dyDescent="0.25">
      <c r="A500" s="9"/>
      <c r="B500" s="3" t="s">
        <v>19</v>
      </c>
      <c r="C500" s="7">
        <v>1.63079989720883E-4</v>
      </c>
      <c r="D500" s="3">
        <v>-7.7527972953171203</v>
      </c>
      <c r="E500" s="3"/>
      <c r="F500" s="3" t="s">
        <v>257</v>
      </c>
      <c r="G500" s="3">
        <v>5.9830753771662601E-3</v>
      </c>
      <c r="H500" s="3">
        <v>-7.6119143981227397</v>
      </c>
    </row>
    <row r="501" spans="1:8" x14ac:dyDescent="0.25">
      <c r="A501" s="9"/>
      <c r="B501" s="3" t="s">
        <v>23</v>
      </c>
      <c r="C501" s="7">
        <v>1.77203535815703E-4</v>
      </c>
      <c r="D501" s="3">
        <v>-8.2236873023766108</v>
      </c>
      <c r="E501" s="3"/>
      <c r="F501" s="3" t="s">
        <v>599</v>
      </c>
      <c r="G501" s="3">
        <v>6.2270972272370096E-3</v>
      </c>
      <c r="H501" s="3">
        <v>-8.1029627142586609</v>
      </c>
    </row>
    <row r="502" spans="1:8" x14ac:dyDescent="0.25">
      <c r="A502" s="9"/>
      <c r="B502" s="3" t="s">
        <v>24</v>
      </c>
      <c r="C502" s="7">
        <v>1.7928022449767301E-4</v>
      </c>
      <c r="D502" s="3">
        <v>-7.4401402754253398</v>
      </c>
      <c r="E502" s="3"/>
      <c r="F502" s="3" t="s">
        <v>600</v>
      </c>
      <c r="G502" s="3">
        <v>6.2333860456394597E-3</v>
      </c>
      <c r="H502" s="3">
        <v>-7.0200751818799496</v>
      </c>
    </row>
    <row r="503" spans="1:8" x14ac:dyDescent="0.25">
      <c r="A503" s="9"/>
      <c r="B503" s="3" t="s">
        <v>27</v>
      </c>
      <c r="C503" s="7">
        <v>1.8975476955991E-4</v>
      </c>
      <c r="D503" s="3">
        <v>-8.4981906406444399</v>
      </c>
      <c r="E503" s="3"/>
      <c r="F503" s="3" t="s">
        <v>602</v>
      </c>
      <c r="G503" s="3">
        <v>6.28034175903067E-3</v>
      </c>
      <c r="H503" s="3">
        <v>-8.2547576848059894</v>
      </c>
    </row>
    <row r="504" spans="1:8" x14ac:dyDescent="0.25">
      <c r="A504" s="9"/>
      <c r="B504" s="3" t="s">
        <v>29</v>
      </c>
      <c r="C504" s="7">
        <v>2.02381574898746E-4</v>
      </c>
      <c r="D504" s="3">
        <v>-7.5818323100517304</v>
      </c>
      <c r="E504" s="3"/>
      <c r="F504" s="3" t="s">
        <v>194</v>
      </c>
      <c r="G504" s="3">
        <v>6.7206767854528296E-3</v>
      </c>
      <c r="H504" s="3">
        <v>-6.2305395123524603</v>
      </c>
    </row>
    <row r="505" spans="1:8" x14ac:dyDescent="0.25">
      <c r="A505" s="9"/>
      <c r="B505" s="3" t="s">
        <v>31</v>
      </c>
      <c r="C505" s="7">
        <v>2.1168561629542599E-4</v>
      </c>
      <c r="D505" s="3">
        <v>-7.2157440293665696</v>
      </c>
      <c r="E505" s="3"/>
      <c r="F505" s="3" t="s">
        <v>272</v>
      </c>
      <c r="G505" s="3">
        <v>6.7206767854528296E-3</v>
      </c>
      <c r="H505" s="3">
        <v>-8.06341907451732</v>
      </c>
    </row>
    <row r="506" spans="1:8" x14ac:dyDescent="0.25">
      <c r="A506" s="9"/>
      <c r="B506" s="3" t="s">
        <v>32</v>
      </c>
      <c r="C506" s="7">
        <v>2.2785146819040899E-4</v>
      </c>
      <c r="D506" s="3">
        <v>-5.96883908667931</v>
      </c>
      <c r="E506" s="3"/>
      <c r="F506" s="3" t="s">
        <v>612</v>
      </c>
      <c r="G506" s="3">
        <v>6.87131526225553E-3</v>
      </c>
      <c r="H506" s="3">
        <v>-8.05953121965557</v>
      </c>
    </row>
    <row r="507" spans="1:8" x14ac:dyDescent="0.25">
      <c r="A507" s="9"/>
      <c r="B507" s="3" t="s">
        <v>34</v>
      </c>
      <c r="C507" s="7">
        <v>2.6293507387955298E-4</v>
      </c>
      <c r="D507" s="3">
        <v>-2.1898676148991698</v>
      </c>
      <c r="E507" s="3"/>
      <c r="F507" s="3" t="s">
        <v>613</v>
      </c>
      <c r="G507" s="3">
        <v>6.87131526225553E-3</v>
      </c>
      <c r="H507" s="3">
        <v>-4.8795403281332801</v>
      </c>
    </row>
    <row r="508" spans="1:8" x14ac:dyDescent="0.25">
      <c r="A508" s="9"/>
      <c r="B508" s="3" t="s">
        <v>36</v>
      </c>
      <c r="C508" s="7">
        <v>2.7017321664628399E-4</v>
      </c>
      <c r="D508" s="3">
        <v>-6.5477712541876798</v>
      </c>
      <c r="E508" s="3"/>
      <c r="F508" s="3" t="s">
        <v>270</v>
      </c>
      <c r="G508" s="3">
        <v>6.8822760465341798E-3</v>
      </c>
      <c r="H508" s="3">
        <v>-7.3327379997103499</v>
      </c>
    </row>
    <row r="509" spans="1:8" x14ac:dyDescent="0.25">
      <c r="A509" s="9"/>
      <c r="B509" s="3" t="s">
        <v>39</v>
      </c>
      <c r="C509" s="7">
        <v>2.8664815324383301E-4</v>
      </c>
      <c r="D509" s="3">
        <v>-5.7354848521026298</v>
      </c>
      <c r="E509" s="3"/>
      <c r="F509" s="3" t="s">
        <v>614</v>
      </c>
      <c r="G509" s="3">
        <v>7.0420380122708098E-3</v>
      </c>
      <c r="H509" s="3">
        <v>-7.8656150438151702</v>
      </c>
    </row>
    <row r="510" spans="1:8" x14ac:dyDescent="0.25">
      <c r="A510" s="9"/>
      <c r="B510" s="3" t="s">
        <v>42</v>
      </c>
      <c r="C510" s="7">
        <v>3.4403019766894599E-4</v>
      </c>
      <c r="D510" s="3">
        <v>-7.9250576837157798</v>
      </c>
      <c r="E510" s="3"/>
      <c r="F510" s="3" t="s">
        <v>619</v>
      </c>
      <c r="G510" s="3">
        <v>7.6584836381545897E-3</v>
      </c>
      <c r="H510" s="3">
        <v>-7.6484874233687101</v>
      </c>
    </row>
    <row r="511" spans="1:8" x14ac:dyDescent="0.25">
      <c r="A511" s="9"/>
      <c r="B511" s="3" t="s">
        <v>44</v>
      </c>
      <c r="C511" s="7">
        <v>3.50261649700703E-4</v>
      </c>
      <c r="D511" s="3">
        <v>-7.9862192749254204</v>
      </c>
      <c r="E511" s="3"/>
      <c r="F511" s="3" t="s">
        <v>623</v>
      </c>
      <c r="G511" s="3">
        <v>7.8065628877282299E-3</v>
      </c>
      <c r="H511" s="3">
        <v>-7.1686133027436298</v>
      </c>
    </row>
    <row r="512" spans="1:8" x14ac:dyDescent="0.25">
      <c r="A512" s="9"/>
      <c r="B512" s="3" t="s">
        <v>48</v>
      </c>
      <c r="C512" s="7">
        <v>3.6556269785665798E-4</v>
      </c>
      <c r="D512" s="3">
        <v>-6.4211087582524202</v>
      </c>
      <c r="E512" s="3"/>
      <c r="F512" s="3" t="s">
        <v>625</v>
      </c>
      <c r="G512" s="3">
        <v>8.2731494458229797E-3</v>
      </c>
      <c r="H512" s="3">
        <v>-7.5593973862519102</v>
      </c>
    </row>
    <row r="513" spans="1:8" x14ac:dyDescent="0.25">
      <c r="A513" s="9"/>
      <c r="B513" s="3" t="s">
        <v>49</v>
      </c>
      <c r="C513" s="7">
        <v>3.7000899758490001E-4</v>
      </c>
      <c r="D513" s="3">
        <v>-8.0087194161276098</v>
      </c>
      <c r="E513" s="3"/>
      <c r="F513" s="3" t="s">
        <v>295</v>
      </c>
      <c r="G513" s="3">
        <v>8.2731494458229797E-3</v>
      </c>
      <c r="H513" s="3">
        <v>-8.0111611968386605</v>
      </c>
    </row>
    <row r="514" spans="1:8" x14ac:dyDescent="0.25">
      <c r="A514" s="9"/>
      <c r="B514" s="3" t="s">
        <v>51</v>
      </c>
      <c r="C514" s="7">
        <v>3.8110376696577901E-4</v>
      </c>
      <c r="D514" s="3">
        <v>-7.6604127291390398</v>
      </c>
      <c r="E514" s="3"/>
      <c r="F514" s="3" t="s">
        <v>309</v>
      </c>
      <c r="G514" s="3">
        <v>9.2872460882757295E-3</v>
      </c>
      <c r="H514" s="3">
        <v>-7.9994840557627001</v>
      </c>
    </row>
    <row r="515" spans="1:8" x14ac:dyDescent="0.25">
      <c r="A515" s="9"/>
      <c r="B515" s="3" t="s">
        <v>52</v>
      </c>
      <c r="C515" s="7">
        <v>3.96631691527521E-4</v>
      </c>
      <c r="D515" s="3">
        <v>-7.8510526698391496</v>
      </c>
      <c r="E515" s="3"/>
      <c r="F515" s="3" t="s">
        <v>631</v>
      </c>
      <c r="G515" s="3">
        <v>9.4685605675882793E-3</v>
      </c>
      <c r="H515" s="3">
        <v>-7.0935060244725703</v>
      </c>
    </row>
    <row r="516" spans="1:8" x14ac:dyDescent="0.25">
      <c r="A516" s="9"/>
      <c r="B516" s="3" t="s">
        <v>55</v>
      </c>
      <c r="C516" s="7">
        <v>4.2705798722934699E-4</v>
      </c>
      <c r="D516" s="3">
        <v>-8.2911207802962608</v>
      </c>
      <c r="E516" s="3"/>
      <c r="F516" s="3" t="s">
        <v>312</v>
      </c>
      <c r="G516" s="3">
        <v>9.7483428545152694E-3</v>
      </c>
      <c r="H516" s="3">
        <v>-7.9579172938433702</v>
      </c>
    </row>
    <row r="517" spans="1:8" x14ac:dyDescent="0.25">
      <c r="A517" s="9"/>
      <c r="B517" s="3" t="s">
        <v>58</v>
      </c>
      <c r="C517" s="7">
        <v>4.3723022448269202E-4</v>
      </c>
      <c r="D517" s="3">
        <v>-5.2928098783108002</v>
      </c>
      <c r="E517" s="3"/>
      <c r="F517" s="3" t="s">
        <v>640</v>
      </c>
      <c r="G517" s="3">
        <v>1.0742994766076999E-2</v>
      </c>
      <c r="H517" s="3">
        <v>-6.2112514753803598</v>
      </c>
    </row>
    <row r="518" spans="1:8" x14ac:dyDescent="0.25">
      <c r="A518" s="9"/>
      <c r="B518" s="3" t="s">
        <v>59</v>
      </c>
      <c r="C518" s="7">
        <v>4.73127232467397E-4</v>
      </c>
      <c r="D518" s="3">
        <v>-8.2204781779412706</v>
      </c>
      <c r="E518" s="3"/>
      <c r="F518" s="3" t="s">
        <v>641</v>
      </c>
      <c r="G518" s="3">
        <v>1.07728203407314E-2</v>
      </c>
      <c r="H518" s="3">
        <v>-7.9593043685536404</v>
      </c>
    </row>
    <row r="519" spans="1:8" x14ac:dyDescent="0.25">
      <c r="A519" s="9"/>
      <c r="B519" s="3" t="s">
        <v>61</v>
      </c>
      <c r="C519" s="7">
        <v>4.9838644435391095E-4</v>
      </c>
      <c r="D519" s="3">
        <v>-6.7698169447258802</v>
      </c>
      <c r="E519" s="3"/>
      <c r="F519" s="3" t="s">
        <v>648</v>
      </c>
      <c r="G519" s="3">
        <v>1.11483923207442E-2</v>
      </c>
      <c r="H519" s="3">
        <v>-7.1807384377930301</v>
      </c>
    </row>
    <row r="520" spans="1:8" x14ac:dyDescent="0.25">
      <c r="A520" s="9"/>
      <c r="B520" s="3" t="s">
        <v>62</v>
      </c>
      <c r="C520" s="7">
        <v>5.1151853889653002E-4</v>
      </c>
      <c r="D520" s="3">
        <v>-2.6462199940165601</v>
      </c>
      <c r="E520" s="3"/>
      <c r="F520" s="3" t="s">
        <v>411</v>
      </c>
      <c r="G520" s="3">
        <v>1.1235024016772699E-2</v>
      </c>
      <c r="H520" s="3">
        <v>-8.0447295327569002</v>
      </c>
    </row>
    <row r="521" spans="1:8" x14ac:dyDescent="0.25">
      <c r="A521" s="9"/>
      <c r="B521" s="3" t="s">
        <v>63</v>
      </c>
      <c r="C521" s="7">
        <v>5.1151853889653002E-4</v>
      </c>
      <c r="D521" s="3">
        <v>-5.9674221193725501</v>
      </c>
      <c r="E521" s="3"/>
      <c r="F521" s="3" t="s">
        <v>650</v>
      </c>
      <c r="G521" s="3">
        <v>1.14041887072176E-2</v>
      </c>
      <c r="H521" s="3">
        <v>-7.7947178029973401</v>
      </c>
    </row>
    <row r="522" spans="1:8" x14ac:dyDescent="0.25">
      <c r="A522" s="9"/>
      <c r="B522" s="3" t="s">
        <v>65</v>
      </c>
      <c r="C522" s="7">
        <v>5.6432824350267398E-4</v>
      </c>
      <c r="D522" s="3">
        <v>-7.6178947800425698</v>
      </c>
      <c r="E522" s="3"/>
      <c r="F522" s="3" t="s">
        <v>651</v>
      </c>
      <c r="G522" s="3">
        <v>1.14189800414935E-2</v>
      </c>
      <c r="H522" s="3">
        <v>-7.9330070324025099</v>
      </c>
    </row>
    <row r="523" spans="1:8" x14ac:dyDescent="0.25">
      <c r="A523" s="9"/>
      <c r="B523" s="3" t="s">
        <v>68</v>
      </c>
      <c r="C523" s="7">
        <v>6.6416630118071903E-4</v>
      </c>
      <c r="D523" s="3">
        <v>-7.6346014753214302</v>
      </c>
      <c r="E523" s="3"/>
      <c r="F523" s="3" t="s">
        <v>652</v>
      </c>
      <c r="G523" s="3">
        <v>1.14189800414935E-2</v>
      </c>
      <c r="H523" s="3">
        <v>-6.92488454245757</v>
      </c>
    </row>
    <row r="524" spans="1:8" x14ac:dyDescent="0.25">
      <c r="A524" s="9"/>
      <c r="B524" s="3" t="s">
        <v>69</v>
      </c>
      <c r="C524" s="7">
        <v>7.1232127752829703E-4</v>
      </c>
      <c r="D524" s="3">
        <v>-7.3852276771105503</v>
      </c>
      <c r="E524" s="3"/>
      <c r="F524" s="3" t="s">
        <v>653</v>
      </c>
      <c r="G524" s="3">
        <v>1.14189800414935E-2</v>
      </c>
      <c r="H524" s="3">
        <v>-7.8788000116885</v>
      </c>
    </row>
    <row r="525" spans="1:8" x14ac:dyDescent="0.25">
      <c r="A525" s="9"/>
      <c r="B525" s="3" t="s">
        <v>70</v>
      </c>
      <c r="C525" s="7">
        <v>7.7466535505978801E-4</v>
      </c>
      <c r="D525" s="3">
        <v>-7.41423604188138</v>
      </c>
      <c r="E525" s="3"/>
      <c r="F525" s="3" t="s">
        <v>654</v>
      </c>
      <c r="G525" s="3">
        <v>1.1588032168432599E-2</v>
      </c>
      <c r="H525" s="3">
        <v>-6.1235015654540002</v>
      </c>
    </row>
    <row r="526" spans="1:8" x14ac:dyDescent="0.25">
      <c r="A526" s="9"/>
      <c r="B526" s="3" t="s">
        <v>74</v>
      </c>
      <c r="C526" s="7">
        <v>8.1606226638516902E-4</v>
      </c>
      <c r="D526" s="3">
        <v>-5.1526243769005999</v>
      </c>
      <c r="E526" s="3"/>
      <c r="F526" s="3" t="s">
        <v>362</v>
      </c>
      <c r="G526" s="3">
        <v>1.1719909286818099E-2</v>
      </c>
      <c r="H526" s="3">
        <v>-8.3256601396946106</v>
      </c>
    </row>
    <row r="527" spans="1:8" x14ac:dyDescent="0.25">
      <c r="A527" s="9"/>
      <c r="B527" s="3" t="s">
        <v>76</v>
      </c>
      <c r="C527" s="7">
        <v>8.35532069641539E-4</v>
      </c>
      <c r="D527" s="3">
        <v>-5.3538932586625396</v>
      </c>
      <c r="E527" s="3"/>
      <c r="F527" s="3" t="s">
        <v>304</v>
      </c>
      <c r="G527" s="3">
        <v>1.1719909286818099E-2</v>
      </c>
      <c r="H527" s="3">
        <v>-6.9115233072653304</v>
      </c>
    </row>
    <row r="528" spans="1:8" x14ac:dyDescent="0.25">
      <c r="A528" s="9"/>
      <c r="B528" s="3" t="s">
        <v>77</v>
      </c>
      <c r="C528" s="7">
        <v>8.66001573505713E-4</v>
      </c>
      <c r="D528" s="3">
        <v>-8.1505444931464108</v>
      </c>
      <c r="E528" s="3"/>
      <c r="F528" s="3" t="s">
        <v>655</v>
      </c>
      <c r="G528" s="3">
        <v>1.17491144682902E-2</v>
      </c>
      <c r="H528" s="3">
        <v>-7.3773187813350898</v>
      </c>
    </row>
    <row r="529" spans="1:8" x14ac:dyDescent="0.25">
      <c r="A529" s="9"/>
      <c r="B529" s="3" t="s">
        <v>80</v>
      </c>
      <c r="C529" s="7">
        <v>1.0745459420679899E-3</v>
      </c>
      <c r="D529" s="3">
        <v>-8.2153473311459706</v>
      </c>
      <c r="E529" s="3"/>
      <c r="F529" s="3" t="s">
        <v>657</v>
      </c>
      <c r="G529" s="3">
        <v>1.19156837354814E-2</v>
      </c>
      <c r="H529" s="3">
        <v>-7.86740733982856</v>
      </c>
    </row>
    <row r="530" spans="1:8" x14ac:dyDescent="0.25">
      <c r="A530" s="9"/>
      <c r="B530" s="3" t="s">
        <v>86</v>
      </c>
      <c r="C530" s="7">
        <v>1.2083295686830099E-3</v>
      </c>
      <c r="D530" s="3">
        <v>-7.55114573666435</v>
      </c>
      <c r="E530" s="3"/>
      <c r="F530" s="3" t="s">
        <v>334</v>
      </c>
      <c r="G530" s="3">
        <v>1.1965665629039401E-2</v>
      </c>
      <c r="H530" s="3">
        <v>-7.8844460349865999</v>
      </c>
    </row>
    <row r="531" spans="1:8" x14ac:dyDescent="0.25">
      <c r="A531" s="9"/>
      <c r="B531" s="3" t="s">
        <v>93</v>
      </c>
      <c r="C531" s="7">
        <v>1.29096655005421E-3</v>
      </c>
      <c r="D531" s="3">
        <v>-7.4629174666275198</v>
      </c>
      <c r="E531" s="3"/>
      <c r="F531" s="3" t="s">
        <v>660</v>
      </c>
      <c r="G531" s="3">
        <v>1.2622668761456899E-2</v>
      </c>
      <c r="H531" s="3">
        <v>-4.9440966424729096</v>
      </c>
    </row>
    <row r="532" spans="1:8" x14ac:dyDescent="0.25">
      <c r="A532" s="9"/>
      <c r="B532" s="3" t="s">
        <v>96</v>
      </c>
      <c r="C532" s="7">
        <v>1.37637378870393E-3</v>
      </c>
      <c r="D532" s="3">
        <v>-4.6276639182580297</v>
      </c>
      <c r="E532" s="3"/>
      <c r="F532" s="3" t="s">
        <v>661</v>
      </c>
      <c r="G532" s="3">
        <v>1.27010233489311E-2</v>
      </c>
      <c r="H532" s="3">
        <v>-7.8793587670850398</v>
      </c>
    </row>
    <row r="533" spans="1:8" x14ac:dyDescent="0.25">
      <c r="A533" s="9"/>
      <c r="B533" s="3" t="s">
        <v>99</v>
      </c>
      <c r="C533" s="7">
        <v>1.44230029056426E-3</v>
      </c>
      <c r="D533" s="3">
        <v>-7.1857143889697097</v>
      </c>
      <c r="E533" s="3"/>
      <c r="F533" s="3" t="s">
        <v>420</v>
      </c>
      <c r="G533" s="3">
        <v>1.27010233489311E-2</v>
      </c>
      <c r="H533" s="3">
        <v>-7.8793587670850398</v>
      </c>
    </row>
    <row r="534" spans="1:8" x14ac:dyDescent="0.25">
      <c r="A534" s="9"/>
      <c r="B534" s="3" t="s">
        <v>100</v>
      </c>
      <c r="C534" s="7">
        <v>1.48956776195703E-3</v>
      </c>
      <c r="D534" s="3">
        <v>-8.7089712183548702</v>
      </c>
      <c r="E534" s="3"/>
      <c r="F534" s="3" t="s">
        <v>342</v>
      </c>
      <c r="G534" s="3">
        <v>1.27071412564639E-2</v>
      </c>
      <c r="H534" s="3">
        <v>-7.8648089999856001</v>
      </c>
    </row>
    <row r="535" spans="1:8" x14ac:dyDescent="0.25">
      <c r="A535" s="9"/>
      <c r="B535" s="3" t="s">
        <v>102</v>
      </c>
      <c r="C535" s="7">
        <v>1.57731317175786E-3</v>
      </c>
      <c r="D535" s="3">
        <v>-7.9521918489461001</v>
      </c>
      <c r="E535" s="3"/>
      <c r="F535" s="3" t="s">
        <v>664</v>
      </c>
      <c r="G535" s="3">
        <v>1.2771450238492301E-2</v>
      </c>
      <c r="H535" s="3">
        <v>-4.5909897414121899</v>
      </c>
    </row>
    <row r="536" spans="1:8" x14ac:dyDescent="0.25">
      <c r="A536" s="9"/>
      <c r="B536" s="3" t="s">
        <v>103</v>
      </c>
      <c r="C536" s="7">
        <v>1.5820258219666999E-3</v>
      </c>
      <c r="D536" s="3">
        <v>-8.6742949988839495</v>
      </c>
      <c r="E536" s="3"/>
      <c r="F536" s="3" t="s">
        <v>665</v>
      </c>
      <c r="G536" s="3">
        <v>1.2771450238492301E-2</v>
      </c>
      <c r="H536" s="3">
        <v>-7.3620536808414103</v>
      </c>
    </row>
    <row r="537" spans="1:8" x14ac:dyDescent="0.25">
      <c r="A537" s="9"/>
      <c r="B537" s="3" t="s">
        <v>104</v>
      </c>
      <c r="C537" s="7">
        <v>1.61327004857461E-3</v>
      </c>
      <c r="D537" s="3">
        <v>-8.7712866102103604</v>
      </c>
      <c r="E537" s="3"/>
      <c r="F537" s="3" t="s">
        <v>671</v>
      </c>
      <c r="G537" s="3">
        <v>1.3165351121655801E-2</v>
      </c>
      <c r="H537" s="3">
        <v>-7.1107822345736196</v>
      </c>
    </row>
    <row r="538" spans="1:8" x14ac:dyDescent="0.25">
      <c r="A538" s="9"/>
      <c r="B538" s="3" t="s">
        <v>107</v>
      </c>
      <c r="C538" s="7">
        <v>1.7647493049533099E-3</v>
      </c>
      <c r="D538" s="3">
        <v>-5.38366462003719</v>
      </c>
      <c r="E538" s="3"/>
      <c r="F538" s="3" t="s">
        <v>676</v>
      </c>
      <c r="G538" s="3">
        <v>1.3243381507190699E-2</v>
      </c>
      <c r="H538" s="3">
        <v>-7.83478020119448</v>
      </c>
    </row>
    <row r="539" spans="1:8" x14ac:dyDescent="0.25">
      <c r="A539" s="9"/>
      <c r="B539" s="3" t="s">
        <v>108</v>
      </c>
      <c r="C539" s="7">
        <v>1.76750110908827E-3</v>
      </c>
      <c r="D539" s="3">
        <v>-3.72588082240273</v>
      </c>
      <c r="E539" s="3"/>
      <c r="F539" s="3" t="s">
        <v>359</v>
      </c>
      <c r="G539" s="3">
        <v>1.34865461652972E-2</v>
      </c>
      <c r="H539" s="3">
        <v>-7.8306495247060504</v>
      </c>
    </row>
    <row r="540" spans="1:8" x14ac:dyDescent="0.25">
      <c r="A540" s="9"/>
      <c r="B540" s="3" t="s">
        <v>110</v>
      </c>
      <c r="C540" s="7">
        <v>1.8908237615786699E-3</v>
      </c>
      <c r="D540" s="3">
        <v>-8.8608967105645799</v>
      </c>
      <c r="E540" s="3"/>
      <c r="F540" s="3" t="s">
        <v>678</v>
      </c>
      <c r="G540" s="3">
        <v>1.34867897096631E-2</v>
      </c>
      <c r="H540" s="3">
        <v>-5.9356530687360403</v>
      </c>
    </row>
    <row r="541" spans="1:8" x14ac:dyDescent="0.25">
      <c r="A541" s="9"/>
      <c r="B541" s="3" t="s">
        <v>111</v>
      </c>
      <c r="C541" s="7">
        <v>2.0412811907123299E-3</v>
      </c>
      <c r="D541" s="3">
        <v>-7.1531231097323698</v>
      </c>
      <c r="E541" s="3"/>
      <c r="F541" s="3" t="s">
        <v>424</v>
      </c>
      <c r="G541" s="3">
        <v>1.3545523144850099E-2</v>
      </c>
      <c r="H541" s="3">
        <v>-7.7888395397335204</v>
      </c>
    </row>
    <row r="542" spans="1:8" x14ac:dyDescent="0.25">
      <c r="A542" s="9"/>
      <c r="B542" s="3" t="s">
        <v>115</v>
      </c>
      <c r="C542" s="7">
        <v>2.2192747892144401E-3</v>
      </c>
      <c r="D542" s="3">
        <v>-7.2543197127633903</v>
      </c>
      <c r="E542" s="3"/>
      <c r="F542" s="3" t="s">
        <v>681</v>
      </c>
      <c r="G542" s="3">
        <v>1.39453204389417E-2</v>
      </c>
      <c r="H542" s="3">
        <v>-7.8225061180721198</v>
      </c>
    </row>
    <row r="543" spans="1:8" x14ac:dyDescent="0.25">
      <c r="A543" s="9"/>
      <c r="B543" s="3" t="s">
        <v>117</v>
      </c>
      <c r="C543" s="7">
        <v>2.3501847698844999E-3</v>
      </c>
      <c r="D543" s="3">
        <v>-8.5517331523840205</v>
      </c>
      <c r="E543" s="3"/>
      <c r="F543" s="3" t="s">
        <v>684</v>
      </c>
      <c r="G543" s="3">
        <v>1.4476732647784599E-2</v>
      </c>
      <c r="H543" s="3">
        <v>-7.9006783189236902</v>
      </c>
    </row>
    <row r="544" spans="1:8" x14ac:dyDescent="0.25">
      <c r="A544" s="9"/>
      <c r="B544" s="3" t="s">
        <v>118</v>
      </c>
      <c r="C544" s="7">
        <v>2.4100861295010901E-3</v>
      </c>
      <c r="D544" s="3">
        <v>-8.3650931785329199</v>
      </c>
      <c r="E544" s="3"/>
      <c r="F544" s="3" t="s">
        <v>385</v>
      </c>
      <c r="G544" s="3">
        <v>1.46117382587579E-2</v>
      </c>
      <c r="H544" s="3">
        <v>-7.8916085408468897</v>
      </c>
    </row>
    <row r="545" spans="1:8" x14ac:dyDescent="0.25">
      <c r="A545" s="9"/>
      <c r="B545" s="3" t="s">
        <v>122</v>
      </c>
      <c r="C545" s="7">
        <v>2.63465778321846E-3</v>
      </c>
      <c r="D545" s="3">
        <v>-5.2405599201454596</v>
      </c>
      <c r="E545" s="3"/>
      <c r="F545" s="3" t="s">
        <v>687</v>
      </c>
      <c r="G545" s="3">
        <v>1.4747314948016101E-2</v>
      </c>
      <c r="H545" s="3">
        <v>-7.06755519867259</v>
      </c>
    </row>
    <row r="546" spans="1:8" x14ac:dyDescent="0.25">
      <c r="A546" s="9"/>
      <c r="B546" s="3" t="s">
        <v>123</v>
      </c>
      <c r="C546" s="7">
        <v>2.6906984083412198E-3</v>
      </c>
      <c r="D546" s="3">
        <v>-4.3122812800527797</v>
      </c>
      <c r="E546" s="3"/>
      <c r="F546" s="3" t="s">
        <v>689</v>
      </c>
      <c r="G546" s="3">
        <v>1.48087236940219E-2</v>
      </c>
      <c r="H546" s="3">
        <v>-7.8465148995557401</v>
      </c>
    </row>
    <row r="547" spans="1:8" x14ac:dyDescent="0.25">
      <c r="A547" s="9"/>
      <c r="B547" s="3" t="s">
        <v>125</v>
      </c>
      <c r="C547" s="7">
        <v>2.81795948642663E-3</v>
      </c>
      <c r="D547" s="3">
        <v>-8.4912923735658605</v>
      </c>
      <c r="E547" s="3"/>
      <c r="F547" s="3" t="s">
        <v>383</v>
      </c>
      <c r="G547" s="3">
        <v>1.4830558934735101E-2</v>
      </c>
      <c r="H547" s="3">
        <v>-7.8262617695898404</v>
      </c>
    </row>
    <row r="548" spans="1:8" x14ac:dyDescent="0.25">
      <c r="A548" s="9"/>
      <c r="B548" s="3" t="s">
        <v>126</v>
      </c>
      <c r="C548" s="7">
        <v>2.9539486627760702E-3</v>
      </c>
      <c r="D548" s="3">
        <v>-4.6976474638808696</v>
      </c>
      <c r="E548" s="3"/>
      <c r="F548" s="3" t="s">
        <v>690</v>
      </c>
      <c r="G548" s="3">
        <v>1.485823926806E-2</v>
      </c>
      <c r="H548" s="3">
        <v>-4.6425369777098702</v>
      </c>
    </row>
    <row r="549" spans="1:8" x14ac:dyDescent="0.25">
      <c r="A549" s="9"/>
      <c r="B549" s="3" t="s">
        <v>127</v>
      </c>
      <c r="C549" s="7">
        <v>2.9747267196659501E-3</v>
      </c>
      <c r="D549" s="3">
        <v>-8.1425334454759692</v>
      </c>
      <c r="E549" s="3"/>
      <c r="F549" s="3" t="s">
        <v>384</v>
      </c>
      <c r="G549" s="3">
        <v>1.50113170298829E-2</v>
      </c>
      <c r="H549" s="3">
        <v>-7.7984610641809997</v>
      </c>
    </row>
    <row r="550" spans="1:8" x14ac:dyDescent="0.25">
      <c r="A550" s="9"/>
      <c r="B550" s="3" t="s">
        <v>129</v>
      </c>
      <c r="C550" s="7">
        <v>2.9747267196659501E-3</v>
      </c>
      <c r="D550" s="3">
        <v>-8.0419384301466597</v>
      </c>
      <c r="E550" s="3"/>
      <c r="F550" s="3" t="s">
        <v>414</v>
      </c>
      <c r="G550" s="3">
        <v>1.5096847282343701E-2</v>
      </c>
      <c r="H550" s="3">
        <v>-6.8323068065883197</v>
      </c>
    </row>
    <row r="551" spans="1:8" x14ac:dyDescent="0.25">
      <c r="A551" s="9"/>
      <c r="B551" s="3" t="s">
        <v>130</v>
      </c>
      <c r="C551" s="7">
        <v>2.9747267196659501E-3</v>
      </c>
      <c r="D551" s="3">
        <v>-6.7781285389911003</v>
      </c>
      <c r="E551" s="3"/>
      <c r="F551" s="3" t="s">
        <v>337</v>
      </c>
      <c r="G551" s="3">
        <v>1.5096847282343701E-2</v>
      </c>
      <c r="H551" s="3">
        <v>-6.5205802799208898</v>
      </c>
    </row>
    <row r="552" spans="1:8" x14ac:dyDescent="0.25">
      <c r="A552" s="9"/>
      <c r="B552" s="3" t="s">
        <v>134</v>
      </c>
      <c r="C552" s="7">
        <v>3.50594669126871E-3</v>
      </c>
      <c r="D552" s="3">
        <v>-8.6837200918007191</v>
      </c>
      <c r="E552" s="3"/>
      <c r="F552" s="3" t="s">
        <v>694</v>
      </c>
      <c r="G552" s="3">
        <v>1.52332716156385E-2</v>
      </c>
      <c r="H552" s="3">
        <v>-7.7623359889127199</v>
      </c>
    </row>
    <row r="553" spans="1:8" x14ac:dyDescent="0.25">
      <c r="A553" s="9"/>
      <c r="B553" s="3" t="s">
        <v>137</v>
      </c>
      <c r="C553" s="7">
        <v>3.6802954534878298E-3</v>
      </c>
      <c r="D553" s="3">
        <v>-8.4471077746845804</v>
      </c>
      <c r="E553" s="3"/>
      <c r="F553" s="3" t="s">
        <v>696</v>
      </c>
      <c r="G553" s="3">
        <v>1.5708158856797001E-2</v>
      </c>
      <c r="H553" s="3">
        <v>-7.7353226771431602</v>
      </c>
    </row>
    <row r="554" spans="1:8" x14ac:dyDescent="0.25">
      <c r="A554" s="9"/>
      <c r="B554" s="3" t="s">
        <v>138</v>
      </c>
      <c r="C554" s="7">
        <v>3.68912792988708E-3</v>
      </c>
      <c r="D554" s="3">
        <v>-8.7684148847097294</v>
      </c>
      <c r="E554" s="3"/>
      <c r="F554" s="3" t="s">
        <v>390</v>
      </c>
      <c r="G554" s="3">
        <v>1.6126252050393901E-2</v>
      </c>
      <c r="H554" s="3">
        <v>-7.7398197654753202</v>
      </c>
    </row>
    <row r="555" spans="1:8" x14ac:dyDescent="0.25">
      <c r="A555" s="9"/>
      <c r="B555" s="3" t="s">
        <v>140</v>
      </c>
      <c r="C555" s="7">
        <v>3.72500189369599E-3</v>
      </c>
      <c r="D555" s="3">
        <v>-8.4243542000047196</v>
      </c>
      <c r="E555" s="3"/>
      <c r="F555" s="3" t="s">
        <v>402</v>
      </c>
      <c r="G555" s="3">
        <v>1.6701012354537699E-2</v>
      </c>
      <c r="H555" s="3">
        <v>-7.2215143150733496</v>
      </c>
    </row>
    <row r="556" spans="1:8" x14ac:dyDescent="0.25">
      <c r="A556" s="9"/>
      <c r="B556" s="3" t="s">
        <v>142</v>
      </c>
      <c r="C556" s="7">
        <v>3.82495205716797E-3</v>
      </c>
      <c r="D556" s="3">
        <v>-7.6599465209551996</v>
      </c>
      <c r="E556" s="3"/>
      <c r="F556" s="3" t="s">
        <v>703</v>
      </c>
      <c r="G556" s="3">
        <v>1.6813565874916201E-2</v>
      </c>
      <c r="H556" s="3">
        <v>-7.7435387850974902</v>
      </c>
    </row>
    <row r="557" spans="1:8" x14ac:dyDescent="0.25">
      <c r="A557" s="9"/>
      <c r="B557" s="3" t="s">
        <v>144</v>
      </c>
      <c r="C557" s="7">
        <v>3.8754513335192498E-3</v>
      </c>
      <c r="D557" s="3">
        <v>-8.4109413621365796</v>
      </c>
      <c r="E557" s="3"/>
      <c r="F557" s="3" t="s">
        <v>704</v>
      </c>
      <c r="G557" s="3">
        <v>1.7034844129474799E-2</v>
      </c>
      <c r="H557" s="3">
        <v>-7.7551410694014304</v>
      </c>
    </row>
    <row r="558" spans="1:8" x14ac:dyDescent="0.25">
      <c r="A558" s="9"/>
      <c r="B558" s="3" t="s">
        <v>148</v>
      </c>
      <c r="C558" s="7">
        <v>4.21028379151696E-3</v>
      </c>
      <c r="D558" s="3">
        <v>-8.4095150320448102</v>
      </c>
      <c r="E558" s="3"/>
      <c r="F558" s="3" t="s">
        <v>705</v>
      </c>
      <c r="G558" s="3">
        <v>1.7147901402377999E-2</v>
      </c>
      <c r="H558" s="3">
        <v>-7.0195392457191303</v>
      </c>
    </row>
    <row r="559" spans="1:8" x14ac:dyDescent="0.25">
      <c r="A559" s="9"/>
      <c r="B559" s="3" t="s">
        <v>150</v>
      </c>
      <c r="C559" s="7">
        <v>4.3183106420422003E-3</v>
      </c>
      <c r="D559" s="3">
        <v>-8.4744871726105497</v>
      </c>
      <c r="E559" s="3"/>
      <c r="F559" s="3" t="s">
        <v>708</v>
      </c>
      <c r="G559" s="3">
        <v>1.7277042658498699E-2</v>
      </c>
      <c r="H559" s="3">
        <v>-6.6389456064003998</v>
      </c>
    </row>
    <row r="560" spans="1:8" x14ac:dyDescent="0.25">
      <c r="A560" s="9"/>
      <c r="B560" s="3" t="s">
        <v>151</v>
      </c>
      <c r="C560" s="7">
        <v>4.4899938091513903E-3</v>
      </c>
      <c r="D560" s="3">
        <v>-7.6951891013687499</v>
      </c>
      <c r="E560" s="3"/>
      <c r="F560" s="3" t="s">
        <v>709</v>
      </c>
      <c r="G560" s="3">
        <v>1.7421374308872101E-2</v>
      </c>
      <c r="H560" s="3">
        <v>-7.7353314471439996</v>
      </c>
    </row>
    <row r="561" spans="1:8" x14ac:dyDescent="0.25">
      <c r="A561" s="9"/>
      <c r="B561" s="3" t="s">
        <v>153</v>
      </c>
      <c r="C561" s="7">
        <v>4.5782884624857301E-3</v>
      </c>
      <c r="D561" s="3">
        <v>-8.4270150573810891</v>
      </c>
      <c r="E561" s="3"/>
      <c r="F561" s="3" t="s">
        <v>712</v>
      </c>
      <c r="G561" s="3">
        <v>1.7571310491170899E-2</v>
      </c>
      <c r="H561" s="3">
        <v>-7.2569772414622404</v>
      </c>
    </row>
    <row r="562" spans="1:8" x14ac:dyDescent="0.25">
      <c r="A562" s="9"/>
      <c r="B562" s="3" t="s">
        <v>156</v>
      </c>
      <c r="C562" s="7">
        <v>4.9079635979944504E-3</v>
      </c>
      <c r="D562" s="3">
        <v>-2.9147512239094899</v>
      </c>
      <c r="E562" s="3"/>
      <c r="F562" s="3" t="s">
        <v>714</v>
      </c>
      <c r="G562" s="3">
        <v>1.82433274381337E-2</v>
      </c>
      <c r="H562" s="3">
        <v>-7.33947650348731</v>
      </c>
    </row>
    <row r="563" spans="1:8" x14ac:dyDescent="0.25">
      <c r="A563" s="9"/>
      <c r="B563" s="3" t="s">
        <v>157</v>
      </c>
      <c r="C563" s="7">
        <v>4.9079635979944504E-3</v>
      </c>
      <c r="D563" s="3">
        <v>-7.0668815818853998</v>
      </c>
      <c r="E563" s="3"/>
      <c r="F563" s="3" t="s">
        <v>715</v>
      </c>
      <c r="G563" s="3">
        <v>1.8381818948516499E-2</v>
      </c>
      <c r="H563" s="3">
        <v>-4.3416177280119497</v>
      </c>
    </row>
    <row r="564" spans="1:8" x14ac:dyDescent="0.25">
      <c r="A564" s="9"/>
      <c r="B564" s="3" t="s">
        <v>158</v>
      </c>
      <c r="C564" s="7">
        <v>4.9079635979944504E-3</v>
      </c>
      <c r="D564" s="3">
        <v>-3.1743526391857402</v>
      </c>
      <c r="E564" s="3"/>
      <c r="F564" s="3" t="s">
        <v>719</v>
      </c>
      <c r="G564" s="3">
        <v>1.8921110389097901E-2</v>
      </c>
      <c r="H564" s="3">
        <v>-7.6606650065555701</v>
      </c>
    </row>
    <row r="565" spans="1:8" x14ac:dyDescent="0.25">
      <c r="A565" s="9"/>
      <c r="B565" s="3" t="s">
        <v>160</v>
      </c>
      <c r="C565" s="7">
        <v>4.9695275754150997E-3</v>
      </c>
      <c r="D565" s="3">
        <v>-7.9322997074731596</v>
      </c>
      <c r="E565" s="3"/>
      <c r="F565" s="3" t="s">
        <v>720</v>
      </c>
      <c r="G565" s="3">
        <v>1.8921110389097901E-2</v>
      </c>
      <c r="H565" s="3">
        <v>-4.4508910435197997</v>
      </c>
    </row>
    <row r="566" spans="1:8" x14ac:dyDescent="0.25">
      <c r="A566" s="9"/>
      <c r="B566" s="3" t="s">
        <v>161</v>
      </c>
      <c r="C566" s="7">
        <v>5.1575764401002502E-3</v>
      </c>
      <c r="D566" s="3">
        <v>-8.3451646231512395</v>
      </c>
      <c r="E566" s="3"/>
      <c r="F566" s="3" t="s">
        <v>398</v>
      </c>
      <c r="G566" s="3">
        <v>2.0107624066084E-2</v>
      </c>
      <c r="H566" s="3">
        <v>-6.7734524925084001</v>
      </c>
    </row>
    <row r="567" spans="1:8" x14ac:dyDescent="0.25">
      <c r="A567" s="9"/>
      <c r="B567" s="3" t="s">
        <v>166</v>
      </c>
      <c r="C567" s="7">
        <v>5.50493592542618E-3</v>
      </c>
      <c r="D567" s="3">
        <v>-8.3284367205693108</v>
      </c>
      <c r="E567" s="3"/>
      <c r="F567" s="3" t="s">
        <v>729</v>
      </c>
      <c r="G567" s="3">
        <v>2.0668043922167902E-2</v>
      </c>
      <c r="H567" s="3">
        <v>-7.7908255516304896</v>
      </c>
    </row>
    <row r="568" spans="1:8" x14ac:dyDescent="0.25">
      <c r="A568" s="9"/>
      <c r="B568" s="3" t="s">
        <v>167</v>
      </c>
      <c r="C568" s="7">
        <v>5.5656012353815197E-3</v>
      </c>
      <c r="D568" s="3">
        <v>-8.3769052268624602</v>
      </c>
      <c r="E568" s="3"/>
      <c r="F568" s="3" t="s">
        <v>430</v>
      </c>
      <c r="G568" s="3">
        <v>2.0943171570318799E-2</v>
      </c>
      <c r="H568" s="3">
        <v>-7.0106002447033804</v>
      </c>
    </row>
    <row r="569" spans="1:8" x14ac:dyDescent="0.25">
      <c r="A569" s="9"/>
      <c r="B569" s="3" t="s">
        <v>168</v>
      </c>
      <c r="C569" s="7">
        <v>5.6157545116036402E-3</v>
      </c>
      <c r="D569" s="3">
        <v>-8.2600664412811096</v>
      </c>
      <c r="E569" s="3"/>
      <c r="F569" s="3" t="s">
        <v>731</v>
      </c>
      <c r="G569" s="3">
        <v>2.10559124416753E-2</v>
      </c>
      <c r="H569" s="3">
        <v>-7.1308541258099698</v>
      </c>
    </row>
    <row r="570" spans="1:8" x14ac:dyDescent="0.25">
      <c r="A570" s="9"/>
      <c r="B570" s="3" t="s">
        <v>171</v>
      </c>
      <c r="C570" s="7">
        <v>6.1991566074154998E-3</v>
      </c>
      <c r="D570" s="3">
        <v>-8.2298450792672497</v>
      </c>
      <c r="E570" s="3"/>
      <c r="F570" s="3" t="s">
        <v>732</v>
      </c>
      <c r="G570" s="3">
        <v>2.1469423387317201E-2</v>
      </c>
      <c r="H570" s="3">
        <v>-7.6048290129186604</v>
      </c>
    </row>
    <row r="571" spans="1:8" x14ac:dyDescent="0.25">
      <c r="A571" s="9"/>
      <c r="B571" s="3" t="s">
        <v>172</v>
      </c>
      <c r="C571" s="7">
        <v>6.4047463502261799E-3</v>
      </c>
      <c r="D571" s="3">
        <v>-6.8066896732638504</v>
      </c>
      <c r="E571" s="3"/>
      <c r="F571" s="3" t="s">
        <v>449</v>
      </c>
      <c r="G571" s="3">
        <v>2.1943899480372699E-2</v>
      </c>
      <c r="H571" s="3">
        <v>-6.6621590463049598</v>
      </c>
    </row>
    <row r="572" spans="1:8" x14ac:dyDescent="0.25">
      <c r="A572" s="9"/>
      <c r="B572" s="3" t="s">
        <v>173</v>
      </c>
      <c r="C572" s="7">
        <v>6.4047463502261799E-3</v>
      </c>
      <c r="D572" s="3">
        <v>-2.7361085467990001</v>
      </c>
      <c r="E572" s="3"/>
      <c r="F572" s="3" t="s">
        <v>734</v>
      </c>
      <c r="G572" s="3">
        <v>2.1943899480372699E-2</v>
      </c>
      <c r="H572" s="3">
        <v>-7.6479554551201296</v>
      </c>
    </row>
    <row r="573" spans="1:8" x14ac:dyDescent="0.25">
      <c r="A573" s="9"/>
      <c r="B573" s="3" t="s">
        <v>174</v>
      </c>
      <c r="C573" s="7">
        <v>6.4184692954957802E-3</v>
      </c>
      <c r="D573" s="3">
        <v>-7.5665746183625497</v>
      </c>
      <c r="E573" s="3"/>
      <c r="F573" s="3" t="s">
        <v>735</v>
      </c>
      <c r="G573" s="3">
        <v>2.1943899480372699E-2</v>
      </c>
      <c r="H573" s="3">
        <v>-7.6089184088066997</v>
      </c>
    </row>
    <row r="574" spans="1:8" x14ac:dyDescent="0.25">
      <c r="A574" s="9"/>
      <c r="B574" s="3" t="s">
        <v>176</v>
      </c>
      <c r="C574" s="7">
        <v>6.5276239303283003E-3</v>
      </c>
      <c r="D574" s="3">
        <v>-8.2725238044630096</v>
      </c>
      <c r="E574" s="3"/>
      <c r="F574" s="3" t="s">
        <v>736</v>
      </c>
      <c r="G574" s="3">
        <v>2.2119722672304401E-2</v>
      </c>
      <c r="H574" s="3">
        <v>-7.9569915187816598</v>
      </c>
    </row>
    <row r="575" spans="1:8" x14ac:dyDescent="0.25">
      <c r="A575" s="9"/>
      <c r="B575" s="3" t="s">
        <v>177</v>
      </c>
      <c r="C575" s="7">
        <v>6.5276239303283003E-3</v>
      </c>
      <c r="D575" s="3">
        <v>-8.2577320951488797</v>
      </c>
      <c r="E575" s="3"/>
      <c r="F575" s="3" t="s">
        <v>737</v>
      </c>
      <c r="G575" s="3">
        <v>2.2171376752191E-2</v>
      </c>
      <c r="H575" s="3">
        <v>-7.71159148515589</v>
      </c>
    </row>
    <row r="576" spans="1:8" x14ac:dyDescent="0.25">
      <c r="A576" s="9"/>
      <c r="B576" s="3" t="s">
        <v>178</v>
      </c>
      <c r="C576" s="7">
        <v>6.57114036999567E-3</v>
      </c>
      <c r="D576" s="3">
        <v>-2.28740558511817</v>
      </c>
      <c r="E576" s="3"/>
      <c r="F576" s="3" t="s">
        <v>471</v>
      </c>
      <c r="G576" s="3">
        <v>2.23245578699728E-2</v>
      </c>
      <c r="H576" s="3">
        <v>-8.2290581497731203</v>
      </c>
    </row>
    <row r="577" spans="1:8" x14ac:dyDescent="0.25">
      <c r="A577" s="9"/>
      <c r="B577" s="3" t="s">
        <v>180</v>
      </c>
      <c r="C577" s="7">
        <v>6.6659104814494998E-3</v>
      </c>
      <c r="D577" s="3">
        <v>-5.5079263174266604</v>
      </c>
      <c r="E577" s="3"/>
      <c r="F577" s="3" t="s">
        <v>241</v>
      </c>
      <c r="G577" s="3">
        <v>2.2471211119392601E-2</v>
      </c>
      <c r="H577" s="3">
        <v>-4.6790354959500204</v>
      </c>
    </row>
    <row r="578" spans="1:8" x14ac:dyDescent="0.25">
      <c r="A578" s="9"/>
      <c r="B578" s="3" t="s">
        <v>182</v>
      </c>
      <c r="C578" s="7">
        <v>6.7225508468032203E-3</v>
      </c>
      <c r="D578" s="3">
        <v>-6.2082960057218397</v>
      </c>
      <c r="E578" s="3"/>
      <c r="F578" s="3" t="s">
        <v>740</v>
      </c>
      <c r="G578" s="3">
        <v>2.3013909633945E-2</v>
      </c>
      <c r="H578" s="3">
        <v>-4.34683896090975</v>
      </c>
    </row>
    <row r="579" spans="1:8" x14ac:dyDescent="0.25">
      <c r="A579" s="9"/>
      <c r="B579" s="3" t="s">
        <v>187</v>
      </c>
      <c r="C579" s="7">
        <v>7.4885840602400304E-3</v>
      </c>
      <c r="D579" s="3">
        <v>-3.2640848174761601</v>
      </c>
      <c r="E579" s="3"/>
      <c r="F579" s="3" t="s">
        <v>741</v>
      </c>
      <c r="G579" s="3">
        <v>2.3256064829537501E-2</v>
      </c>
      <c r="H579" s="3">
        <v>-4.57638019205032</v>
      </c>
    </row>
    <row r="580" spans="1:8" x14ac:dyDescent="0.25">
      <c r="A580" s="9"/>
      <c r="B580" s="3" t="s">
        <v>188</v>
      </c>
      <c r="C580" s="7">
        <v>7.4892868584196101E-3</v>
      </c>
      <c r="D580" s="3">
        <v>-6.4616178951182999</v>
      </c>
      <c r="E580" s="3"/>
      <c r="F580" s="3" t="s">
        <v>742</v>
      </c>
      <c r="G580" s="3">
        <v>2.3256064829537501E-2</v>
      </c>
      <c r="H580" s="3">
        <v>-7.6215732698663796</v>
      </c>
    </row>
    <row r="581" spans="1:8" x14ac:dyDescent="0.25">
      <c r="A581" s="9"/>
      <c r="B581" s="3" t="s">
        <v>191</v>
      </c>
      <c r="C581" s="7">
        <v>7.7232023813419001E-3</v>
      </c>
      <c r="D581" s="3">
        <v>-2.0706577801836299</v>
      </c>
      <c r="E581" s="3"/>
      <c r="F581" s="3" t="s">
        <v>743</v>
      </c>
      <c r="G581" s="3">
        <v>2.3256064829537501E-2</v>
      </c>
      <c r="H581" s="3">
        <v>-8.0085066286500002</v>
      </c>
    </row>
    <row r="582" spans="1:8" x14ac:dyDescent="0.25">
      <c r="A582" s="9"/>
      <c r="B582" s="3" t="s">
        <v>192</v>
      </c>
      <c r="C582" s="7">
        <v>7.7232023813419001E-3</v>
      </c>
      <c r="D582" s="3">
        <v>-7.6210984866557299</v>
      </c>
      <c r="E582" s="3"/>
      <c r="F582" s="3" t="s">
        <v>61</v>
      </c>
      <c r="G582" s="3">
        <v>2.3284936476553102E-2</v>
      </c>
      <c r="H582" s="3">
        <v>-4.7963563183234799</v>
      </c>
    </row>
    <row r="583" spans="1:8" x14ac:dyDescent="0.25">
      <c r="A583" s="9"/>
      <c r="B583" s="3" t="s">
        <v>194</v>
      </c>
      <c r="C583" s="7">
        <v>7.8489657785289994E-3</v>
      </c>
      <c r="D583" s="3">
        <v>-8.1535703036251395</v>
      </c>
      <c r="E583" s="3"/>
      <c r="F583" s="3" t="s">
        <v>746</v>
      </c>
      <c r="G583" s="3">
        <v>2.3384811533171498E-2</v>
      </c>
      <c r="H583" s="3">
        <v>-5.6800449440262302</v>
      </c>
    </row>
    <row r="584" spans="1:8" x14ac:dyDescent="0.25">
      <c r="A584" s="9"/>
      <c r="B584" s="3" t="s">
        <v>199</v>
      </c>
      <c r="C584" s="7">
        <v>8.1222155229508392E-3</v>
      </c>
      <c r="D584" s="3">
        <v>-8.1171486193639097</v>
      </c>
      <c r="E584" s="3"/>
      <c r="F584" s="3" t="s">
        <v>461</v>
      </c>
      <c r="G584" s="3">
        <v>2.3724355178800501E-2</v>
      </c>
      <c r="H584" s="3">
        <v>-7.6120566487859396</v>
      </c>
    </row>
    <row r="585" spans="1:8" x14ac:dyDescent="0.25">
      <c r="A585" s="9"/>
      <c r="B585" s="3" t="s">
        <v>200</v>
      </c>
      <c r="C585" s="7">
        <v>8.18335580780199E-3</v>
      </c>
      <c r="D585" s="3">
        <v>-8.1106089170017892</v>
      </c>
      <c r="E585" s="3"/>
      <c r="F585" s="3" t="s">
        <v>747</v>
      </c>
      <c r="G585" s="3">
        <v>2.4223694375711698E-2</v>
      </c>
      <c r="H585" s="3">
        <v>-7.75026838361158</v>
      </c>
    </row>
    <row r="586" spans="1:8" x14ac:dyDescent="0.25">
      <c r="A586" s="9"/>
      <c r="B586" s="3" t="s">
        <v>201</v>
      </c>
      <c r="C586" s="7">
        <v>8.2620052627393106E-3</v>
      </c>
      <c r="D586" s="3">
        <v>-8.43016664528108</v>
      </c>
      <c r="E586" s="3"/>
      <c r="F586" s="3" t="s">
        <v>748</v>
      </c>
      <c r="G586" s="3">
        <v>2.4307683569919299E-2</v>
      </c>
      <c r="H586" s="3">
        <v>-7.5598128989526598</v>
      </c>
    </row>
    <row r="587" spans="1:8" x14ac:dyDescent="0.25">
      <c r="A587" s="9"/>
      <c r="B587" s="3" t="s">
        <v>202</v>
      </c>
      <c r="C587" s="7">
        <v>8.4751120745061703E-3</v>
      </c>
      <c r="D587" s="3">
        <v>-7.4574790615139204</v>
      </c>
      <c r="E587" s="3"/>
      <c r="F587" s="3" t="s">
        <v>752</v>
      </c>
      <c r="G587" s="3">
        <v>2.54624180853706E-2</v>
      </c>
      <c r="H587" s="3">
        <v>-6.9126397651935898</v>
      </c>
    </row>
    <row r="588" spans="1:8" x14ac:dyDescent="0.25">
      <c r="A588" s="9"/>
      <c r="B588" s="3" t="s">
        <v>204</v>
      </c>
      <c r="C588" s="7">
        <v>8.5402564361319096E-3</v>
      </c>
      <c r="D588" s="3">
        <v>-8.1127400574126494</v>
      </c>
      <c r="E588" s="3"/>
      <c r="F588" s="3" t="s">
        <v>472</v>
      </c>
      <c r="G588" s="3">
        <v>2.58316891388321E-2</v>
      </c>
      <c r="H588" s="3">
        <v>-7.5468771566628101</v>
      </c>
    </row>
    <row r="589" spans="1:8" x14ac:dyDescent="0.25">
      <c r="A589" s="9"/>
      <c r="B589" s="3" t="s">
        <v>205</v>
      </c>
      <c r="C589" s="7">
        <v>8.5645143699137807E-3</v>
      </c>
      <c r="D589" s="3">
        <v>-4.2871108561443796</v>
      </c>
      <c r="E589" s="3"/>
      <c r="F589" s="3" t="s">
        <v>755</v>
      </c>
      <c r="G589" s="3">
        <v>2.5851482333526202E-2</v>
      </c>
      <c r="H589" s="3">
        <v>-7.5518464680408703</v>
      </c>
    </row>
    <row r="590" spans="1:8" x14ac:dyDescent="0.25">
      <c r="A590" s="9"/>
      <c r="B590" s="3" t="s">
        <v>207</v>
      </c>
      <c r="C590" s="7">
        <v>8.6231893042443396E-3</v>
      </c>
      <c r="D590" s="3">
        <v>-7.4945051375545999</v>
      </c>
      <c r="E590" s="3"/>
      <c r="F590" s="3" t="s">
        <v>756</v>
      </c>
      <c r="G590" s="3">
        <v>2.6234625996713098E-2</v>
      </c>
      <c r="H590" s="3">
        <v>-7.5904648833333903</v>
      </c>
    </row>
    <row r="591" spans="1:8" x14ac:dyDescent="0.25">
      <c r="A591" s="9"/>
      <c r="B591" s="3" t="s">
        <v>209</v>
      </c>
      <c r="C591" s="7">
        <v>8.6480752098231604E-3</v>
      </c>
      <c r="D591" s="3">
        <v>-6.7728925463654504</v>
      </c>
      <c r="E591" s="3"/>
      <c r="F591" s="3" t="s">
        <v>483</v>
      </c>
      <c r="G591" s="3">
        <v>2.6234625996713098E-2</v>
      </c>
      <c r="H591" s="3">
        <v>-7.5921897482489502</v>
      </c>
    </row>
    <row r="592" spans="1:8" x14ac:dyDescent="0.25">
      <c r="A592" s="9"/>
      <c r="B592" s="3" t="s">
        <v>210</v>
      </c>
      <c r="C592" s="7">
        <v>8.8429729214574895E-3</v>
      </c>
      <c r="D592" s="3">
        <v>-3.96162058922308</v>
      </c>
      <c r="E592" s="3"/>
      <c r="F592" s="3" t="s">
        <v>757</v>
      </c>
      <c r="G592" s="3">
        <v>2.6327126999644901E-2</v>
      </c>
      <c r="H592" s="3">
        <v>-7.0609799018487802</v>
      </c>
    </row>
    <row r="593" spans="1:8" x14ac:dyDescent="0.25">
      <c r="A593" s="9"/>
      <c r="B593" s="3" t="s">
        <v>212</v>
      </c>
      <c r="C593" s="7">
        <v>9.1650912988100394E-3</v>
      </c>
      <c r="D593" s="3">
        <v>-6.2160191234628099</v>
      </c>
      <c r="E593" s="3"/>
      <c r="F593" s="3" t="s">
        <v>760</v>
      </c>
      <c r="G593" s="3">
        <v>2.7181215069979101E-2</v>
      </c>
      <c r="H593" s="3">
        <v>-7.5382698805867996</v>
      </c>
    </row>
    <row r="594" spans="1:8" x14ac:dyDescent="0.25">
      <c r="A594" s="9"/>
      <c r="B594" s="3" t="s">
        <v>215</v>
      </c>
      <c r="C594" s="7">
        <v>9.3803566783486007E-3</v>
      </c>
      <c r="D594" s="3">
        <v>-8.1029575799760796</v>
      </c>
      <c r="E594" s="3"/>
      <c r="F594" s="3" t="s">
        <v>761</v>
      </c>
      <c r="G594" s="3">
        <v>2.7207769073093101E-2</v>
      </c>
      <c r="H594" s="3">
        <v>-7.5051543855876002</v>
      </c>
    </row>
    <row r="595" spans="1:8" x14ac:dyDescent="0.25">
      <c r="A595" s="9"/>
      <c r="B595" s="3" t="s">
        <v>219</v>
      </c>
      <c r="C595" s="7">
        <v>9.7110040529274303E-3</v>
      </c>
      <c r="D595" s="3">
        <v>-8.0439041774792006</v>
      </c>
      <c r="E595" s="3"/>
      <c r="F595" s="3" t="s">
        <v>496</v>
      </c>
      <c r="G595" s="3">
        <v>2.7276769608066801E-2</v>
      </c>
      <c r="H595" s="3">
        <v>-6.64248494950838</v>
      </c>
    </row>
    <row r="596" spans="1:8" x14ac:dyDescent="0.25">
      <c r="A596" s="9"/>
      <c r="B596" s="3" t="s">
        <v>220</v>
      </c>
      <c r="C596" s="7">
        <v>1.02515924561788E-2</v>
      </c>
      <c r="D596" s="3">
        <v>-8.1014869364665003</v>
      </c>
      <c r="E596" s="3"/>
      <c r="F596" s="3" t="s">
        <v>763</v>
      </c>
      <c r="G596" s="3">
        <v>2.7545023516505399E-2</v>
      </c>
      <c r="H596" s="3">
        <v>-7.49696448734983</v>
      </c>
    </row>
    <row r="597" spans="1:8" x14ac:dyDescent="0.25">
      <c r="A597" s="9"/>
      <c r="B597" s="3" t="s">
        <v>221</v>
      </c>
      <c r="C597" s="7">
        <v>1.03971051880362E-2</v>
      </c>
      <c r="D597" s="3">
        <v>-3.9705675396957898</v>
      </c>
      <c r="E597" s="3"/>
      <c r="F597" s="3" t="s">
        <v>764</v>
      </c>
      <c r="G597" s="3">
        <v>2.7545023516505399E-2</v>
      </c>
      <c r="H597" s="3">
        <v>-7.6435556670791902</v>
      </c>
    </row>
    <row r="598" spans="1:8" x14ac:dyDescent="0.25">
      <c r="A598" s="9"/>
      <c r="B598" s="3" t="s">
        <v>222</v>
      </c>
      <c r="C598" s="7">
        <v>1.04548986205513E-2</v>
      </c>
      <c r="D598" s="3">
        <v>-7.5311783261963896</v>
      </c>
      <c r="E598" s="3"/>
      <c r="F598" s="3" t="s">
        <v>765</v>
      </c>
      <c r="G598" s="3">
        <v>2.7552624640109599E-2</v>
      </c>
      <c r="H598" s="3">
        <v>-7.5929931689587802</v>
      </c>
    </row>
    <row r="599" spans="1:8" x14ac:dyDescent="0.25">
      <c r="A599" s="9"/>
      <c r="B599" s="3" t="s">
        <v>225</v>
      </c>
      <c r="C599" s="7">
        <v>1.0688966664678799E-2</v>
      </c>
      <c r="D599" s="3">
        <v>-8.0752296795129208</v>
      </c>
      <c r="E599" s="3"/>
      <c r="F599" s="3" t="s">
        <v>494</v>
      </c>
      <c r="G599" s="3">
        <v>2.7552624640109599E-2</v>
      </c>
      <c r="H599" s="3">
        <v>-7.5384028376279097</v>
      </c>
    </row>
    <row r="600" spans="1:8" x14ac:dyDescent="0.25">
      <c r="A600" s="9"/>
      <c r="B600" s="3" t="s">
        <v>226</v>
      </c>
      <c r="C600" s="7">
        <v>1.11317924033855E-2</v>
      </c>
      <c r="D600" s="3">
        <v>-7.5118744558064696</v>
      </c>
      <c r="E600" s="3"/>
      <c r="F600" s="3" t="s">
        <v>766</v>
      </c>
      <c r="G600" s="3">
        <v>2.7552624640109599E-2</v>
      </c>
      <c r="H600" s="3">
        <v>-4.1274587626726502</v>
      </c>
    </row>
    <row r="601" spans="1:8" x14ac:dyDescent="0.25">
      <c r="A601" s="9"/>
      <c r="B601" s="3" t="s">
        <v>228</v>
      </c>
      <c r="C601" s="7">
        <v>1.1237171367391999E-2</v>
      </c>
      <c r="D601" s="3">
        <v>-8.0173678166374902</v>
      </c>
      <c r="E601" s="3"/>
      <c r="F601" s="3" t="s">
        <v>767</v>
      </c>
      <c r="G601" s="3">
        <v>2.7552624640109599E-2</v>
      </c>
      <c r="H601" s="3">
        <v>-7.1764969489857604</v>
      </c>
    </row>
    <row r="602" spans="1:8" x14ac:dyDescent="0.25">
      <c r="A602" s="9"/>
      <c r="B602" s="3" t="s">
        <v>230</v>
      </c>
      <c r="C602" s="7">
        <v>1.12806651410164E-2</v>
      </c>
      <c r="D602" s="3">
        <v>-7.4897902146034196</v>
      </c>
      <c r="E602" s="3"/>
      <c r="F602" s="3" t="s">
        <v>769</v>
      </c>
      <c r="G602" s="3">
        <v>2.8522047339442198E-2</v>
      </c>
      <c r="H602" s="3">
        <v>-7.2264462500921303</v>
      </c>
    </row>
    <row r="603" spans="1:8" x14ac:dyDescent="0.25">
      <c r="A603" s="9"/>
      <c r="B603" s="3" t="s">
        <v>232</v>
      </c>
      <c r="C603" s="7">
        <v>1.17135352654518E-2</v>
      </c>
      <c r="D603" s="3">
        <v>-7.9935155964107398</v>
      </c>
      <c r="E603" s="3"/>
      <c r="F603" s="3" t="s">
        <v>42</v>
      </c>
      <c r="G603" s="3">
        <v>2.9373165900106302E-2</v>
      </c>
      <c r="H603" s="3">
        <v>-3.8971978987622098</v>
      </c>
    </row>
    <row r="604" spans="1:8" x14ac:dyDescent="0.25">
      <c r="A604" s="9"/>
      <c r="B604" s="3" t="s">
        <v>235</v>
      </c>
      <c r="C604" s="7">
        <v>1.2176683328923099E-2</v>
      </c>
      <c r="D604" s="3">
        <v>-7.9587925322992596</v>
      </c>
      <c r="E604" s="3"/>
      <c r="F604" s="3" t="s">
        <v>779</v>
      </c>
      <c r="G604" s="3">
        <v>2.95860667019201E-2</v>
      </c>
      <c r="H604" s="3">
        <v>-6.4989824971349597</v>
      </c>
    </row>
    <row r="605" spans="1:8" x14ac:dyDescent="0.25">
      <c r="A605" s="9"/>
      <c r="B605" s="3" t="s">
        <v>236</v>
      </c>
      <c r="C605" s="7">
        <v>1.2279605606447801E-2</v>
      </c>
      <c r="D605" s="3">
        <v>-6.4254258891525202</v>
      </c>
      <c r="E605" s="3"/>
      <c r="F605" s="3" t="s">
        <v>782</v>
      </c>
      <c r="G605" s="3">
        <v>2.9847533427200399E-2</v>
      </c>
      <c r="H605" s="3">
        <v>-7.4786635211420496</v>
      </c>
    </row>
    <row r="606" spans="1:8" x14ac:dyDescent="0.25">
      <c r="A606" s="9"/>
      <c r="B606" s="3" t="s">
        <v>237</v>
      </c>
      <c r="C606" s="7">
        <v>1.2279605606447801E-2</v>
      </c>
      <c r="D606" s="3">
        <v>-7.9497962532904998</v>
      </c>
      <c r="E606" s="3"/>
      <c r="F606" s="3" t="s">
        <v>783</v>
      </c>
      <c r="G606" s="3">
        <v>3.02024432101369E-2</v>
      </c>
      <c r="H606" s="3">
        <v>-7.4539803947648702</v>
      </c>
    </row>
    <row r="607" spans="1:8" x14ac:dyDescent="0.25">
      <c r="A607" s="9"/>
      <c r="B607" s="3" t="s">
        <v>239</v>
      </c>
      <c r="C607" s="7">
        <v>1.25221487877685E-2</v>
      </c>
      <c r="D607" s="3">
        <v>-7.3385777876308396</v>
      </c>
      <c r="E607" s="3"/>
      <c r="F607" s="3" t="s">
        <v>787</v>
      </c>
      <c r="G607" s="3">
        <v>3.02024432101369E-2</v>
      </c>
      <c r="H607" s="3">
        <v>-7.5757626911080997</v>
      </c>
    </row>
    <row r="608" spans="1:8" x14ac:dyDescent="0.25">
      <c r="A608" s="9"/>
      <c r="B608" s="3" t="s">
        <v>240</v>
      </c>
      <c r="C608" s="7">
        <v>1.2575228561995E-2</v>
      </c>
      <c r="D608" s="3">
        <v>-7.9607244878239403</v>
      </c>
      <c r="E608" s="3"/>
      <c r="F608" s="3" t="s">
        <v>788</v>
      </c>
      <c r="G608" s="3">
        <v>3.02024432101369E-2</v>
      </c>
      <c r="H608" s="3">
        <v>-5.5641398906074704</v>
      </c>
    </row>
    <row r="609" spans="1:8" x14ac:dyDescent="0.25">
      <c r="A609" s="9"/>
      <c r="B609" s="3" t="s">
        <v>241</v>
      </c>
      <c r="C609" s="7">
        <v>1.2697538972810399E-2</v>
      </c>
      <c r="D609" s="3">
        <v>-4.8218500157912301</v>
      </c>
      <c r="E609" s="3"/>
      <c r="F609" s="3" t="s">
        <v>790</v>
      </c>
      <c r="G609" s="3">
        <v>3.0240656447285401E-2</v>
      </c>
      <c r="H609" s="3">
        <v>-7.5184071867122997</v>
      </c>
    </row>
    <row r="610" spans="1:8" x14ac:dyDescent="0.25">
      <c r="A610" s="9"/>
      <c r="B610" s="3" t="s">
        <v>243</v>
      </c>
      <c r="C610" s="7">
        <v>1.3085647773056E-2</v>
      </c>
      <c r="D610" s="3">
        <v>-7.9948379003040104</v>
      </c>
      <c r="E610" s="3"/>
      <c r="F610" s="3" t="s">
        <v>791</v>
      </c>
      <c r="G610" s="3">
        <v>3.0240656447285401E-2</v>
      </c>
      <c r="H610" s="3">
        <v>-7.4915457591248797</v>
      </c>
    </row>
    <row r="611" spans="1:8" x14ac:dyDescent="0.25">
      <c r="A611" s="9"/>
      <c r="B611" s="3" t="s">
        <v>244</v>
      </c>
      <c r="C611" s="7">
        <v>1.3085647773056E-2</v>
      </c>
      <c r="D611" s="3">
        <v>-7.9432332392455596</v>
      </c>
      <c r="E611" s="3"/>
      <c r="F611" s="3" t="s">
        <v>793</v>
      </c>
      <c r="G611" s="3">
        <v>3.06935494343023E-2</v>
      </c>
      <c r="H611" s="3">
        <v>-4.23254187491934</v>
      </c>
    </row>
    <row r="612" spans="1:8" x14ac:dyDescent="0.25">
      <c r="A612" s="9"/>
      <c r="B612" s="3" t="s">
        <v>249</v>
      </c>
      <c r="C612" s="7">
        <v>1.33579203382915E-2</v>
      </c>
      <c r="D612" s="3">
        <v>-1.85270397266239</v>
      </c>
      <c r="E612" s="3"/>
      <c r="F612" s="3" t="s">
        <v>797</v>
      </c>
      <c r="G612" s="3">
        <v>3.1509104718002903E-2</v>
      </c>
      <c r="H612" s="3">
        <v>-5.34408166142103</v>
      </c>
    </row>
    <row r="613" spans="1:8" x14ac:dyDescent="0.25">
      <c r="A613" s="9"/>
      <c r="B613" s="3" t="s">
        <v>250</v>
      </c>
      <c r="C613" s="7">
        <v>1.33579203382915E-2</v>
      </c>
      <c r="D613" s="3">
        <v>-7.9473820738608296</v>
      </c>
      <c r="E613" s="3"/>
      <c r="F613" s="3" t="s">
        <v>798</v>
      </c>
      <c r="G613" s="3">
        <v>3.17631742888487E-2</v>
      </c>
      <c r="H613" s="3">
        <v>-7.47081664294533</v>
      </c>
    </row>
    <row r="614" spans="1:8" x14ac:dyDescent="0.25">
      <c r="A614" s="9"/>
      <c r="B614" s="3" t="s">
        <v>252</v>
      </c>
      <c r="C614" s="7">
        <v>1.3559428945473699E-2</v>
      </c>
      <c r="D614" s="3">
        <v>-7.9978520349662201</v>
      </c>
      <c r="E614" s="3"/>
      <c r="F614" s="3" t="s">
        <v>799</v>
      </c>
      <c r="G614" s="3">
        <v>3.2049647257127098E-2</v>
      </c>
      <c r="H614" s="3">
        <v>-6.0523249539839696</v>
      </c>
    </row>
    <row r="615" spans="1:8" x14ac:dyDescent="0.25">
      <c r="A615" s="9"/>
      <c r="B615" s="3" t="s">
        <v>253</v>
      </c>
      <c r="C615" s="7">
        <v>1.3559428945473699E-2</v>
      </c>
      <c r="D615" s="3">
        <v>-7.9749476712147302</v>
      </c>
      <c r="E615" s="3"/>
      <c r="F615" s="3" t="s">
        <v>801</v>
      </c>
      <c r="G615" s="3">
        <v>3.2168689591906101E-2</v>
      </c>
      <c r="H615" s="3">
        <v>-7.9683338478821</v>
      </c>
    </row>
    <row r="616" spans="1:8" x14ac:dyDescent="0.25">
      <c r="A616" s="9"/>
      <c r="B616" s="3" t="s">
        <v>255</v>
      </c>
      <c r="C616" s="7">
        <v>1.3559428945473699E-2</v>
      </c>
      <c r="D616" s="3">
        <v>-7.90949592944414</v>
      </c>
      <c r="E616" s="3"/>
      <c r="F616" s="3" t="s">
        <v>803</v>
      </c>
      <c r="G616" s="3">
        <v>3.2878579936683597E-2</v>
      </c>
      <c r="H616" s="3">
        <v>-3.2980985304741801</v>
      </c>
    </row>
    <row r="617" spans="1:8" x14ac:dyDescent="0.25">
      <c r="A617" s="9"/>
      <c r="B617" s="3" t="s">
        <v>256</v>
      </c>
      <c r="C617" s="7">
        <v>1.38259107575161E-2</v>
      </c>
      <c r="D617" s="3">
        <v>-7.9237207425801097</v>
      </c>
      <c r="E617" s="3"/>
      <c r="F617" s="3" t="s">
        <v>805</v>
      </c>
      <c r="G617" s="3">
        <v>3.3130397670722803E-2</v>
      </c>
      <c r="H617" s="3">
        <v>-6.9303710462482</v>
      </c>
    </row>
    <row r="618" spans="1:8" x14ac:dyDescent="0.25">
      <c r="A618" s="9"/>
      <c r="B618" s="3" t="s">
        <v>257</v>
      </c>
      <c r="C618" s="7">
        <v>1.3842349523928399E-2</v>
      </c>
      <c r="D618" s="3">
        <v>-7.8963944218129001</v>
      </c>
      <c r="E618" s="3"/>
      <c r="F618" s="3" t="s">
        <v>806</v>
      </c>
      <c r="G618" s="3">
        <v>3.3595157196405302E-2</v>
      </c>
      <c r="H618" s="3">
        <v>-7.1504469760184</v>
      </c>
    </row>
    <row r="619" spans="1:8" x14ac:dyDescent="0.25">
      <c r="A619" s="9"/>
      <c r="B619" s="3" t="s">
        <v>261</v>
      </c>
      <c r="C619" s="7">
        <v>1.40403382738902E-2</v>
      </c>
      <c r="D619" s="3">
        <v>-7.9076691378981003</v>
      </c>
      <c r="E619" s="3"/>
      <c r="F619" s="3" t="s">
        <v>807</v>
      </c>
      <c r="G619" s="3">
        <v>3.3815868066184099E-2</v>
      </c>
      <c r="H619" s="3">
        <v>-7.4072558786088898</v>
      </c>
    </row>
    <row r="620" spans="1:8" x14ac:dyDescent="0.25">
      <c r="A620" s="9"/>
      <c r="B620" s="3" t="s">
        <v>262</v>
      </c>
      <c r="C620" s="7">
        <v>1.4054416052118299E-2</v>
      </c>
      <c r="D620" s="3">
        <v>-7.88904657090304</v>
      </c>
      <c r="E620" s="3"/>
      <c r="F620" s="3" t="s">
        <v>812</v>
      </c>
      <c r="G620" s="3">
        <v>3.5239879377573301E-2</v>
      </c>
      <c r="H620" s="3">
        <v>-7.3812455619616903</v>
      </c>
    </row>
    <row r="621" spans="1:8" x14ac:dyDescent="0.25">
      <c r="A621" s="9"/>
      <c r="B621" s="3" t="s">
        <v>265</v>
      </c>
      <c r="C621" s="7">
        <v>1.4512690447688799E-2</v>
      </c>
      <c r="D621" s="3">
        <v>-7.3422211243232001</v>
      </c>
      <c r="E621" s="3"/>
      <c r="F621" s="3" t="s">
        <v>815</v>
      </c>
      <c r="G621" s="3">
        <v>3.6290214295961701E-2</v>
      </c>
      <c r="H621" s="3">
        <v>-7.37332458336678</v>
      </c>
    </row>
    <row r="622" spans="1:8" x14ac:dyDescent="0.25">
      <c r="A622" s="9"/>
      <c r="B622" s="3" t="s">
        <v>266</v>
      </c>
      <c r="C622" s="7">
        <v>1.45466249283799E-2</v>
      </c>
      <c r="D622" s="3">
        <v>-7.8983786140257601</v>
      </c>
      <c r="E622" s="3"/>
      <c r="F622" s="3" t="s">
        <v>819</v>
      </c>
      <c r="G622" s="3">
        <v>3.7374884097165099E-2</v>
      </c>
      <c r="H622" s="3">
        <v>-7.3723966409976196</v>
      </c>
    </row>
    <row r="623" spans="1:8" x14ac:dyDescent="0.25">
      <c r="A623" s="9"/>
      <c r="B623" s="3" t="s">
        <v>269</v>
      </c>
      <c r="C623" s="7">
        <v>1.47036304451561E-2</v>
      </c>
      <c r="D623" s="3">
        <v>-7.8717666981629399</v>
      </c>
      <c r="E623" s="3"/>
      <c r="F623" s="3" t="s">
        <v>820</v>
      </c>
      <c r="G623" s="3">
        <v>3.7374884097165099E-2</v>
      </c>
      <c r="H623" s="3">
        <v>-7.4593079606870996</v>
      </c>
    </row>
    <row r="624" spans="1:8" x14ac:dyDescent="0.25">
      <c r="A624" s="9"/>
      <c r="B624" s="3" t="s">
        <v>270</v>
      </c>
      <c r="C624" s="7">
        <v>1.4864005289169801E-2</v>
      </c>
      <c r="D624" s="3">
        <v>-7.1364015573186004</v>
      </c>
      <c r="E624" s="3"/>
      <c r="F624" s="3" t="s">
        <v>821</v>
      </c>
      <c r="G624" s="3">
        <v>3.7374884097165099E-2</v>
      </c>
      <c r="H624" s="3">
        <v>-7.3562820040249504</v>
      </c>
    </row>
    <row r="625" spans="1:8" x14ac:dyDescent="0.25">
      <c r="A625" s="9"/>
      <c r="B625" s="3" t="s">
        <v>271</v>
      </c>
      <c r="C625" s="7">
        <v>1.4864005289169801E-2</v>
      </c>
      <c r="D625" s="3">
        <v>-7.9113692656150496</v>
      </c>
      <c r="E625" s="3"/>
      <c r="F625" s="3" t="s">
        <v>822</v>
      </c>
      <c r="G625" s="3">
        <v>3.7374884097165099E-2</v>
      </c>
      <c r="H625" s="3">
        <v>-6.3870022910839204</v>
      </c>
    </row>
    <row r="626" spans="1:8" x14ac:dyDescent="0.25">
      <c r="A626" s="9"/>
      <c r="B626" s="3" t="s">
        <v>272</v>
      </c>
      <c r="C626" s="7">
        <v>1.50982014813601E-2</v>
      </c>
      <c r="D626" s="3">
        <v>-7.8654106400224704</v>
      </c>
      <c r="E626" s="3"/>
      <c r="F626" s="3" t="s">
        <v>825</v>
      </c>
      <c r="G626" s="3">
        <v>3.77987518244891E-2</v>
      </c>
      <c r="H626" s="3">
        <v>-4.7697282238921002</v>
      </c>
    </row>
    <row r="627" spans="1:8" x14ac:dyDescent="0.25">
      <c r="A627" s="9"/>
      <c r="B627" s="3" t="s">
        <v>273</v>
      </c>
      <c r="C627" s="7">
        <v>1.51474860211155E-2</v>
      </c>
      <c r="D627" s="3">
        <v>-6.9215475743689403</v>
      </c>
      <c r="E627" s="3"/>
      <c r="F627" s="3" t="s">
        <v>827</v>
      </c>
      <c r="G627" s="3">
        <v>3.77987518244891E-2</v>
      </c>
      <c r="H627" s="3">
        <v>-7.3603880991635604</v>
      </c>
    </row>
    <row r="628" spans="1:8" x14ac:dyDescent="0.25">
      <c r="A628" s="9"/>
      <c r="B628" s="3" t="s">
        <v>276</v>
      </c>
      <c r="C628" s="7">
        <v>1.6026936398311101E-2</v>
      </c>
      <c r="D628" s="3">
        <v>-7.9259329005066803</v>
      </c>
      <c r="E628" s="3"/>
      <c r="F628" s="3" t="s">
        <v>829</v>
      </c>
      <c r="G628" s="3">
        <v>3.7814740515243202E-2</v>
      </c>
      <c r="H628" s="3">
        <v>-7.3472036939423804</v>
      </c>
    </row>
    <row r="629" spans="1:8" x14ac:dyDescent="0.25">
      <c r="A629" s="9"/>
      <c r="B629" s="3" t="s">
        <v>277</v>
      </c>
      <c r="C629" s="7">
        <v>1.6128900558360901E-2</v>
      </c>
      <c r="D629" s="3">
        <v>-6.8565398117342999</v>
      </c>
      <c r="E629" s="3"/>
      <c r="F629" s="3" t="s">
        <v>832</v>
      </c>
      <c r="G629" s="3">
        <v>3.88098953915526E-2</v>
      </c>
      <c r="H629" s="3">
        <v>-7.3547659642106096</v>
      </c>
    </row>
    <row r="630" spans="1:8" x14ac:dyDescent="0.25">
      <c r="A630" s="9"/>
      <c r="B630" s="3" t="s">
        <v>278</v>
      </c>
      <c r="C630" s="7">
        <v>1.6449985240035301E-2</v>
      </c>
      <c r="D630" s="3">
        <v>-7.9080860117199396</v>
      </c>
      <c r="E630" s="3"/>
      <c r="F630" s="3" t="s">
        <v>835</v>
      </c>
      <c r="G630" s="3">
        <v>3.9051274785666501E-2</v>
      </c>
      <c r="H630" s="3">
        <v>-7.4880724578079798</v>
      </c>
    </row>
    <row r="631" spans="1:8" x14ac:dyDescent="0.25">
      <c r="A631" s="9"/>
      <c r="B631" s="3" t="s">
        <v>279</v>
      </c>
      <c r="C631" s="7">
        <v>1.6586432614400199E-2</v>
      </c>
      <c r="D631" s="3">
        <v>-6.0319642364052202</v>
      </c>
      <c r="E631" s="3"/>
      <c r="F631" s="3" t="s">
        <v>837</v>
      </c>
      <c r="G631" s="3">
        <v>3.9326192264480898E-2</v>
      </c>
      <c r="H631" s="3">
        <v>-4.3593446651474599</v>
      </c>
    </row>
    <row r="632" spans="1:8" x14ac:dyDescent="0.25">
      <c r="A632" s="9"/>
      <c r="B632" s="3" t="s">
        <v>280</v>
      </c>
      <c r="C632" s="7">
        <v>1.6687709086799399E-2</v>
      </c>
      <c r="D632" s="3">
        <v>-5.53431497904631</v>
      </c>
      <c r="E632" s="3"/>
      <c r="F632" s="3" t="s">
        <v>838</v>
      </c>
      <c r="G632" s="3">
        <v>3.9326192264480898E-2</v>
      </c>
      <c r="H632" s="3">
        <v>-6.5584301625851298</v>
      </c>
    </row>
    <row r="633" spans="1:8" x14ac:dyDescent="0.25">
      <c r="A633" s="9"/>
      <c r="B633" s="3" t="s">
        <v>281</v>
      </c>
      <c r="C633" s="7">
        <v>1.7187743627417599E-2</v>
      </c>
      <c r="D633" s="3">
        <v>-7.8928392820469897</v>
      </c>
      <c r="E633" s="3"/>
      <c r="F633" s="3" t="s">
        <v>839</v>
      </c>
      <c r="G633" s="3">
        <v>3.9326192264480898E-2</v>
      </c>
      <c r="H633" s="3">
        <v>-7.33280656811979</v>
      </c>
    </row>
    <row r="634" spans="1:8" x14ac:dyDescent="0.25">
      <c r="A634" s="9"/>
      <c r="B634" s="3" t="s">
        <v>283</v>
      </c>
      <c r="C634" s="7">
        <v>1.7579221674870998E-2</v>
      </c>
      <c r="D634" s="3">
        <v>-7.4547152941237202</v>
      </c>
      <c r="E634" s="3"/>
      <c r="F634" s="3" t="s">
        <v>841</v>
      </c>
      <c r="G634" s="3">
        <v>3.9914469938840999E-2</v>
      </c>
      <c r="H634" s="3">
        <v>-7.6759631047732402</v>
      </c>
    </row>
    <row r="635" spans="1:8" x14ac:dyDescent="0.25">
      <c r="A635" s="9"/>
      <c r="B635" s="3" t="s">
        <v>284</v>
      </c>
      <c r="C635" s="7">
        <v>1.7632136714519402E-2</v>
      </c>
      <c r="D635" s="3">
        <v>-7.7946607413871796</v>
      </c>
      <c r="E635" s="3"/>
      <c r="F635" s="3" t="s">
        <v>844</v>
      </c>
      <c r="G635" s="3">
        <v>4.1468102762462197E-2</v>
      </c>
      <c r="H635" s="3">
        <v>-7.3123008563749297</v>
      </c>
    </row>
    <row r="636" spans="1:8" x14ac:dyDescent="0.25">
      <c r="A636" s="9"/>
      <c r="B636" s="3" t="s">
        <v>288</v>
      </c>
      <c r="C636" s="7">
        <v>1.79413371394146E-2</v>
      </c>
      <c r="D636" s="3">
        <v>-7.79469899513676</v>
      </c>
      <c r="E636" s="3"/>
      <c r="F636" s="3" t="s">
        <v>851</v>
      </c>
      <c r="G636" s="3">
        <v>4.3033746297040702E-2</v>
      </c>
      <c r="H636" s="3">
        <v>-5.0443331774465001</v>
      </c>
    </row>
    <row r="637" spans="1:8" x14ac:dyDescent="0.25">
      <c r="A637" s="9"/>
      <c r="B637" s="3" t="s">
        <v>290</v>
      </c>
      <c r="C637" s="7">
        <v>1.8150763421597101E-2</v>
      </c>
      <c r="D637" s="3">
        <v>-7.7820700079483904</v>
      </c>
      <c r="E637" s="3"/>
      <c r="F637" s="3" t="s">
        <v>852</v>
      </c>
      <c r="G637" s="3">
        <v>4.3480621855440701E-2</v>
      </c>
      <c r="H637" s="3">
        <v>-7.3296649127994096</v>
      </c>
    </row>
    <row r="638" spans="1:8" x14ac:dyDescent="0.25">
      <c r="A638" s="9"/>
      <c r="B638" s="3" t="s">
        <v>292</v>
      </c>
      <c r="C638" s="7">
        <v>1.8192342314779099E-2</v>
      </c>
      <c r="D638" s="3">
        <v>-4.0870592673869597</v>
      </c>
      <c r="E638" s="3"/>
      <c r="F638" s="3" t="s">
        <v>853</v>
      </c>
      <c r="G638" s="3">
        <v>4.3670969758843298E-2</v>
      </c>
      <c r="H638" s="3">
        <v>-8.0218360334089507</v>
      </c>
    </row>
    <row r="639" spans="1:8" x14ac:dyDescent="0.25">
      <c r="A639" s="9"/>
      <c r="B639" s="3" t="s">
        <v>295</v>
      </c>
      <c r="C639" s="7">
        <v>1.8258675356870199E-2</v>
      </c>
      <c r="D639" s="3">
        <v>-7.81186011734051</v>
      </c>
      <c r="E639" s="3"/>
      <c r="F639" s="3" t="s">
        <v>858</v>
      </c>
      <c r="G639" s="3">
        <v>4.4690495652950399E-2</v>
      </c>
      <c r="H639" s="3">
        <v>-7.2838407671518102</v>
      </c>
    </row>
    <row r="640" spans="1:8" x14ac:dyDescent="0.25">
      <c r="A640" s="9"/>
      <c r="B640" s="3" t="s">
        <v>297</v>
      </c>
      <c r="C640" s="7">
        <v>1.8576411118379099E-2</v>
      </c>
      <c r="D640" s="3">
        <v>-6.9791601136320898</v>
      </c>
      <c r="E640" s="3"/>
      <c r="F640" s="3" t="s">
        <v>860</v>
      </c>
      <c r="G640" s="3">
        <v>4.7642775753578101E-2</v>
      </c>
      <c r="H640" s="3">
        <v>-6.6947473757971503</v>
      </c>
    </row>
    <row r="641" spans="1:8" x14ac:dyDescent="0.25">
      <c r="A641" s="9"/>
      <c r="B641" s="3" t="s">
        <v>300</v>
      </c>
      <c r="C641" s="7">
        <v>1.92137537830726E-2</v>
      </c>
      <c r="D641" s="3">
        <v>-7.77710387840661</v>
      </c>
      <c r="E641" s="3"/>
      <c r="F641" s="3" t="s">
        <v>861</v>
      </c>
      <c r="G641" s="3">
        <v>4.7644788970142002E-2</v>
      </c>
      <c r="H641" s="3">
        <v>-6.7009670227895803</v>
      </c>
    </row>
    <row r="642" spans="1:8" x14ac:dyDescent="0.25">
      <c r="A642" s="9"/>
      <c r="B642" s="3" t="s">
        <v>301</v>
      </c>
      <c r="C642" s="7">
        <v>1.92613243638513E-2</v>
      </c>
      <c r="D642" s="3">
        <v>-7.8496403494720601</v>
      </c>
      <c r="E642" s="3"/>
      <c r="F642" s="3" t="s">
        <v>864</v>
      </c>
      <c r="G642" s="3">
        <v>4.7740278014187301E-2</v>
      </c>
      <c r="H642" s="3">
        <v>-7.2458286375281098</v>
      </c>
    </row>
    <row r="643" spans="1:8" x14ac:dyDescent="0.25">
      <c r="A643" s="9"/>
      <c r="B643" s="3" t="s">
        <v>304</v>
      </c>
      <c r="C643" s="7">
        <v>1.9638562636942299E-2</v>
      </c>
      <c r="D643" s="3">
        <v>-7.7449727025096902</v>
      </c>
      <c r="E643" s="3"/>
      <c r="F643" s="3" t="s">
        <v>866</v>
      </c>
      <c r="G643" s="3">
        <v>4.83326114682196E-2</v>
      </c>
      <c r="H643" s="3">
        <v>-6.5916057158585302</v>
      </c>
    </row>
    <row r="644" spans="1:8" x14ac:dyDescent="0.25">
      <c r="A644" s="9"/>
      <c r="B644" s="3" t="s">
        <v>306</v>
      </c>
      <c r="C644" s="7">
        <v>2.00584514519608E-2</v>
      </c>
      <c r="D644" s="3">
        <v>-7.7992370444946904</v>
      </c>
      <c r="E644" s="3"/>
      <c r="F644" s="3" t="s">
        <v>867</v>
      </c>
      <c r="G644" s="3">
        <v>4.83326114682196E-2</v>
      </c>
      <c r="H644" s="3">
        <v>-6.5270028957818003</v>
      </c>
    </row>
    <row r="645" spans="1:8" x14ac:dyDescent="0.25">
      <c r="A645" s="9"/>
      <c r="B645" s="3" t="s">
        <v>307</v>
      </c>
      <c r="C645" s="7">
        <v>2.00584514519608E-2</v>
      </c>
      <c r="D645" s="3">
        <v>-3.9931329845844701</v>
      </c>
      <c r="E645" s="3"/>
      <c r="F645" s="3" t="s">
        <v>868</v>
      </c>
      <c r="G645" s="3">
        <v>4.9165849505303498E-2</v>
      </c>
      <c r="H645" s="3">
        <v>-7.2482239573237299</v>
      </c>
    </row>
    <row r="646" spans="1:8" x14ac:dyDescent="0.25">
      <c r="A646" s="9"/>
      <c r="B646" s="3" t="s">
        <v>308</v>
      </c>
      <c r="C646" s="7">
        <v>2.0126836156043101E-2</v>
      </c>
      <c r="D646" s="3">
        <v>-7.79336896652182</v>
      </c>
    </row>
    <row r="647" spans="1:8" x14ac:dyDescent="0.25">
      <c r="A647" s="9"/>
      <c r="B647" s="3" t="s">
        <v>309</v>
      </c>
      <c r="C647" s="7">
        <v>2.0209171979239299E-2</v>
      </c>
      <c r="D647" s="3">
        <v>-7.7954587132465099</v>
      </c>
    </row>
    <row r="648" spans="1:8" x14ac:dyDescent="0.25">
      <c r="A648" s="9"/>
      <c r="B648" s="3" t="s">
        <v>310</v>
      </c>
      <c r="C648" s="7">
        <v>2.0414091951011799E-2</v>
      </c>
      <c r="D648" s="3">
        <v>-7.1313956209136498</v>
      </c>
    </row>
    <row r="649" spans="1:8" x14ac:dyDescent="0.25">
      <c r="A649" s="9"/>
      <c r="B649" s="3" t="s">
        <v>312</v>
      </c>
      <c r="C649" s="7">
        <v>2.05034158244017E-2</v>
      </c>
      <c r="D649" s="3">
        <v>-7.7582014335451301</v>
      </c>
    </row>
    <row r="650" spans="1:8" x14ac:dyDescent="0.25">
      <c r="A650" s="9"/>
      <c r="B650" s="3" t="s">
        <v>314</v>
      </c>
      <c r="C650" s="7">
        <v>2.0782023634708002E-2</v>
      </c>
      <c r="D650" s="3">
        <v>-7.7247653471846096</v>
      </c>
    </row>
    <row r="651" spans="1:8" x14ac:dyDescent="0.25">
      <c r="A651" s="9"/>
      <c r="B651" s="3" t="s">
        <v>315</v>
      </c>
      <c r="C651" s="7">
        <v>2.1077792859995802E-2</v>
      </c>
      <c r="D651" s="3">
        <v>-6.66493994689157</v>
      </c>
    </row>
    <row r="652" spans="1:8" x14ac:dyDescent="0.25">
      <c r="A652" s="9"/>
      <c r="B652" s="3" t="s">
        <v>316</v>
      </c>
      <c r="C652" s="7">
        <v>2.11196345833062E-2</v>
      </c>
      <c r="D652" s="3">
        <v>-6.7119946571562297</v>
      </c>
    </row>
    <row r="653" spans="1:8" x14ac:dyDescent="0.25">
      <c r="A653" s="9"/>
      <c r="B653" s="3" t="s">
        <v>317</v>
      </c>
      <c r="C653" s="7">
        <v>2.11196345833062E-2</v>
      </c>
      <c r="D653" s="3">
        <v>-4.8555505274403501</v>
      </c>
    </row>
    <row r="654" spans="1:8" x14ac:dyDescent="0.25">
      <c r="A654" s="9"/>
      <c r="B654" s="3" t="s">
        <v>321</v>
      </c>
      <c r="C654" s="7">
        <v>2.19979835884625E-2</v>
      </c>
      <c r="D654" s="3">
        <v>-7.7254826983524403</v>
      </c>
    </row>
    <row r="655" spans="1:8" x14ac:dyDescent="0.25">
      <c r="A655" s="9"/>
      <c r="B655" s="3" t="s">
        <v>322</v>
      </c>
      <c r="C655" s="7">
        <v>2.2100933746360501E-2</v>
      </c>
      <c r="D655" s="3">
        <v>-7.7581368392331198</v>
      </c>
    </row>
    <row r="656" spans="1:8" x14ac:dyDescent="0.25">
      <c r="A656" s="9"/>
      <c r="B656" s="3" t="s">
        <v>323</v>
      </c>
      <c r="C656" s="7">
        <v>2.2382630280657401E-2</v>
      </c>
      <c r="D656" s="3">
        <v>-7.7045912412547501</v>
      </c>
    </row>
    <row r="657" spans="1:4" x14ac:dyDescent="0.25">
      <c r="A657" s="9"/>
      <c r="B657" s="3" t="s">
        <v>324</v>
      </c>
      <c r="C657" s="7">
        <v>2.26373407042787E-2</v>
      </c>
      <c r="D657" s="3">
        <v>-7.7956205964146701</v>
      </c>
    </row>
    <row r="658" spans="1:4" x14ac:dyDescent="0.25">
      <c r="A658" s="9"/>
      <c r="B658" s="3" t="s">
        <v>327</v>
      </c>
      <c r="C658" s="7">
        <v>2.2871056191252698E-2</v>
      </c>
      <c r="D658" s="3">
        <v>-7.7877598212103498</v>
      </c>
    </row>
    <row r="659" spans="1:4" x14ac:dyDescent="0.25">
      <c r="A659" s="9"/>
      <c r="B659" s="3" t="s">
        <v>331</v>
      </c>
      <c r="C659" s="7">
        <v>2.4415516557290799E-2</v>
      </c>
      <c r="D659" s="3">
        <v>-7.6572409025363903</v>
      </c>
    </row>
    <row r="660" spans="1:4" x14ac:dyDescent="0.25">
      <c r="A660" s="9"/>
      <c r="B660" s="3" t="s">
        <v>332</v>
      </c>
      <c r="C660" s="7">
        <v>2.4645285633167799E-2</v>
      </c>
      <c r="D660" s="3">
        <v>-8.1585374771497694</v>
      </c>
    </row>
    <row r="661" spans="1:4" x14ac:dyDescent="0.25">
      <c r="A661" s="9"/>
      <c r="B661" s="3" t="s">
        <v>334</v>
      </c>
      <c r="C661" s="7">
        <v>2.48596883096916E-2</v>
      </c>
      <c r="D661" s="3">
        <v>-7.6905316280051599</v>
      </c>
    </row>
    <row r="662" spans="1:4" x14ac:dyDescent="0.25">
      <c r="A662" s="9"/>
      <c r="B662" s="3" t="s">
        <v>337</v>
      </c>
      <c r="C662" s="7">
        <v>2.5021973427139799E-2</v>
      </c>
      <c r="D662" s="3">
        <v>-7.7816212144654298</v>
      </c>
    </row>
    <row r="663" spans="1:4" x14ac:dyDescent="0.25">
      <c r="A663" s="9"/>
      <c r="B663" s="3" t="s">
        <v>338</v>
      </c>
      <c r="C663" s="7">
        <v>2.5799100640803201E-2</v>
      </c>
      <c r="D663" s="3">
        <v>-8.2301396715151292</v>
      </c>
    </row>
    <row r="664" spans="1:4" x14ac:dyDescent="0.25">
      <c r="A664" s="9"/>
      <c r="B664" s="3" t="s">
        <v>340</v>
      </c>
      <c r="C664" s="7">
        <v>2.5825006652752801E-2</v>
      </c>
      <c r="D664" s="3">
        <v>-2.6709786074508401</v>
      </c>
    </row>
    <row r="665" spans="1:4" x14ac:dyDescent="0.25">
      <c r="A665" s="9"/>
      <c r="B665" s="3" t="s">
        <v>342</v>
      </c>
      <c r="C665" s="7">
        <v>2.5999205573446999E-2</v>
      </c>
      <c r="D665" s="3">
        <v>-7.6709462955254901</v>
      </c>
    </row>
    <row r="666" spans="1:4" x14ac:dyDescent="0.25">
      <c r="A666" s="9"/>
      <c r="B666" s="3" t="s">
        <v>345</v>
      </c>
      <c r="C666" s="7">
        <v>2.6114201613961701E-2</v>
      </c>
      <c r="D666" s="3">
        <v>-7.61563627158767</v>
      </c>
    </row>
    <row r="667" spans="1:4" x14ac:dyDescent="0.25">
      <c r="A667" s="9"/>
      <c r="B667" s="3" t="s">
        <v>346</v>
      </c>
      <c r="C667" s="7">
        <v>2.6204174315119299E-2</v>
      </c>
      <c r="D667" s="3">
        <v>-7.6449109027291398</v>
      </c>
    </row>
    <row r="668" spans="1:4" x14ac:dyDescent="0.25">
      <c r="A668" s="9"/>
      <c r="B668" s="3" t="s">
        <v>347</v>
      </c>
      <c r="C668" s="7">
        <v>2.6587340223856299E-2</v>
      </c>
      <c r="D668" s="3">
        <v>-7.6722201401582097</v>
      </c>
    </row>
    <row r="669" spans="1:4" x14ac:dyDescent="0.25">
      <c r="A669" s="9"/>
      <c r="B669" s="3" t="s">
        <v>348</v>
      </c>
      <c r="C669" s="7">
        <v>2.6644615497561999E-2</v>
      </c>
      <c r="D669" s="3">
        <v>-7.63748643416071</v>
      </c>
    </row>
    <row r="670" spans="1:4" x14ac:dyDescent="0.25">
      <c r="A670" s="9"/>
      <c r="B670" s="3" t="s">
        <v>350</v>
      </c>
      <c r="C670" s="7">
        <v>2.6677546927687298E-2</v>
      </c>
      <c r="D670" s="3">
        <v>-7.6830530647359101</v>
      </c>
    </row>
    <row r="671" spans="1:4" x14ac:dyDescent="0.25">
      <c r="A671" s="9"/>
      <c r="B671" s="3" t="s">
        <v>351</v>
      </c>
      <c r="C671" s="7">
        <v>2.6677546927687298E-2</v>
      </c>
      <c r="D671" s="3">
        <v>-8.2987538354651598</v>
      </c>
    </row>
    <row r="672" spans="1:4" x14ac:dyDescent="0.25">
      <c r="A672" s="9"/>
      <c r="B672" s="3" t="s">
        <v>352</v>
      </c>
      <c r="C672" s="7">
        <v>2.6999048724009499E-2</v>
      </c>
      <c r="D672" s="3">
        <v>-7.6691658504401801</v>
      </c>
    </row>
    <row r="673" spans="1:4" x14ac:dyDescent="0.25">
      <c r="A673" s="9"/>
      <c r="B673" s="3" t="s">
        <v>353</v>
      </c>
      <c r="C673" s="7">
        <v>2.7011597132463899E-2</v>
      </c>
      <c r="D673" s="3">
        <v>-7.66288494709171</v>
      </c>
    </row>
    <row r="674" spans="1:4" x14ac:dyDescent="0.25">
      <c r="A674" s="9"/>
      <c r="B674" s="3" t="s">
        <v>354</v>
      </c>
      <c r="C674" s="7">
        <v>2.7178659489727999E-2</v>
      </c>
      <c r="D674" s="3">
        <v>-6.8869597518069003</v>
      </c>
    </row>
    <row r="675" spans="1:4" x14ac:dyDescent="0.25">
      <c r="A675" s="9"/>
      <c r="B675" s="3" t="s">
        <v>356</v>
      </c>
      <c r="C675" s="7">
        <v>2.72307534812565E-2</v>
      </c>
      <c r="D675" s="3">
        <v>-7.6107113172876</v>
      </c>
    </row>
    <row r="676" spans="1:4" x14ac:dyDescent="0.25">
      <c r="A676" s="9"/>
      <c r="B676" s="3" t="s">
        <v>357</v>
      </c>
      <c r="C676" s="7">
        <v>2.7360880179295E-2</v>
      </c>
      <c r="D676" s="3">
        <v>-7.6104886125352396</v>
      </c>
    </row>
    <row r="677" spans="1:4" x14ac:dyDescent="0.25">
      <c r="A677" s="9"/>
      <c r="B677" s="3" t="s">
        <v>358</v>
      </c>
      <c r="C677" s="7">
        <v>2.7511035903497402E-2</v>
      </c>
      <c r="D677" s="3">
        <v>-7.4060141842729097</v>
      </c>
    </row>
    <row r="678" spans="1:4" x14ac:dyDescent="0.25">
      <c r="A678" s="9"/>
      <c r="B678" s="3" t="s">
        <v>359</v>
      </c>
      <c r="C678" s="7">
        <v>2.7723272127266201E-2</v>
      </c>
      <c r="D678" s="3">
        <v>-7.6290616731843999</v>
      </c>
    </row>
    <row r="679" spans="1:4" x14ac:dyDescent="0.25">
      <c r="A679" s="9"/>
      <c r="B679" s="3" t="s">
        <v>360</v>
      </c>
      <c r="C679" s="7">
        <v>2.7723272127266201E-2</v>
      </c>
      <c r="D679" s="3">
        <v>-7.6067207331947797</v>
      </c>
    </row>
    <row r="680" spans="1:4" x14ac:dyDescent="0.25">
      <c r="A680" s="9"/>
      <c r="B680" s="3" t="s">
        <v>361</v>
      </c>
      <c r="C680" s="7">
        <v>2.7807202544110201E-2</v>
      </c>
      <c r="D680" s="3">
        <v>-7.6441763276646597</v>
      </c>
    </row>
    <row r="681" spans="1:4" x14ac:dyDescent="0.25">
      <c r="A681" s="9"/>
      <c r="B681" s="3" t="s">
        <v>362</v>
      </c>
      <c r="C681" s="7">
        <v>2.7942993353416001E-2</v>
      </c>
      <c r="D681" s="3">
        <v>-8.1198878906113308</v>
      </c>
    </row>
    <row r="682" spans="1:4" x14ac:dyDescent="0.25">
      <c r="A682" s="9"/>
      <c r="B682" s="3" t="s">
        <v>363</v>
      </c>
      <c r="C682" s="7">
        <v>2.7942993353416001E-2</v>
      </c>
      <c r="D682" s="3">
        <v>-7.6268095373159399</v>
      </c>
    </row>
    <row r="683" spans="1:4" x14ac:dyDescent="0.25">
      <c r="A683" s="9"/>
      <c r="B683" s="3" t="s">
        <v>364</v>
      </c>
      <c r="C683" s="7">
        <v>2.8013700509515901E-2</v>
      </c>
      <c r="D683" s="3">
        <v>-7.6164087317958504</v>
      </c>
    </row>
    <row r="684" spans="1:4" x14ac:dyDescent="0.25">
      <c r="A684" s="9"/>
      <c r="B684" s="3" t="s">
        <v>366</v>
      </c>
      <c r="C684" s="7">
        <v>2.82594145512189E-2</v>
      </c>
      <c r="D684" s="3">
        <v>-7.5979591490355203</v>
      </c>
    </row>
    <row r="685" spans="1:4" x14ac:dyDescent="0.25">
      <c r="A685" s="9"/>
      <c r="B685" s="3" t="s">
        <v>368</v>
      </c>
      <c r="C685" s="7">
        <v>2.82594145512189E-2</v>
      </c>
      <c r="D685" s="3">
        <v>-7.6340255264596903</v>
      </c>
    </row>
    <row r="686" spans="1:4" x14ac:dyDescent="0.25">
      <c r="A686" s="9"/>
      <c r="B686" s="3" t="s">
        <v>369</v>
      </c>
      <c r="C686" s="7">
        <v>2.90279993329642E-2</v>
      </c>
      <c r="D686" s="3">
        <v>-7.63164864259479</v>
      </c>
    </row>
    <row r="687" spans="1:4" x14ac:dyDescent="0.25">
      <c r="A687" s="9"/>
      <c r="B687" s="3" t="s">
        <v>370</v>
      </c>
      <c r="C687" s="7">
        <v>2.90279993329642E-2</v>
      </c>
      <c r="D687" s="3">
        <v>-7.3108883431151401</v>
      </c>
    </row>
    <row r="688" spans="1:4" x14ac:dyDescent="0.25">
      <c r="A688" s="9"/>
      <c r="B688" s="3" t="s">
        <v>371</v>
      </c>
      <c r="C688" s="7">
        <v>2.90811392004705E-2</v>
      </c>
      <c r="D688" s="3">
        <v>-3.0618048808645</v>
      </c>
    </row>
    <row r="689" spans="1:4" x14ac:dyDescent="0.25">
      <c r="A689" s="9"/>
      <c r="B689" s="3" t="s">
        <v>372</v>
      </c>
      <c r="C689" s="7">
        <v>2.9399317171929899E-2</v>
      </c>
      <c r="D689" s="3">
        <v>-8.2224297444342493</v>
      </c>
    </row>
    <row r="690" spans="1:4" x14ac:dyDescent="0.25">
      <c r="A690" s="9"/>
      <c r="B690" s="3" t="s">
        <v>381</v>
      </c>
      <c r="C690" s="7">
        <v>3.04128487721959E-2</v>
      </c>
      <c r="D690" s="3">
        <v>-7.5445569243215402</v>
      </c>
    </row>
    <row r="691" spans="1:4" x14ac:dyDescent="0.25">
      <c r="A691" s="9"/>
      <c r="B691" s="3" t="s">
        <v>382</v>
      </c>
      <c r="C691" s="7">
        <v>3.0421104799239901E-2</v>
      </c>
      <c r="D691" s="3">
        <v>-7.6962637074731202</v>
      </c>
    </row>
    <row r="692" spans="1:4" x14ac:dyDescent="0.25">
      <c r="A692" s="9"/>
      <c r="B692" s="3" t="s">
        <v>383</v>
      </c>
      <c r="C692" s="7">
        <v>3.0421104799239901E-2</v>
      </c>
      <c r="D692" s="3">
        <v>-7.6214376084156896</v>
      </c>
    </row>
    <row r="693" spans="1:4" x14ac:dyDescent="0.25">
      <c r="A693" s="9"/>
      <c r="B693" s="3" t="s">
        <v>384</v>
      </c>
      <c r="C693" s="7">
        <v>3.0486269284258499E-2</v>
      </c>
      <c r="D693" s="3">
        <v>-7.5944695022091002</v>
      </c>
    </row>
    <row r="694" spans="1:4" x14ac:dyDescent="0.25">
      <c r="A694" s="9"/>
      <c r="B694" s="3" t="s">
        <v>385</v>
      </c>
      <c r="C694" s="7">
        <v>3.0486269284258499E-2</v>
      </c>
      <c r="D694" s="3">
        <v>-7.6875673195508201</v>
      </c>
    </row>
    <row r="695" spans="1:4" x14ac:dyDescent="0.25">
      <c r="A695" s="9"/>
      <c r="B695" s="3" t="s">
        <v>387</v>
      </c>
      <c r="C695" s="7">
        <v>3.0737247478278499E-2</v>
      </c>
      <c r="D695" s="3">
        <v>-5.9772249090539598</v>
      </c>
    </row>
    <row r="696" spans="1:4" x14ac:dyDescent="0.25">
      <c r="A696" s="9"/>
      <c r="B696" s="3" t="s">
        <v>388</v>
      </c>
      <c r="C696" s="7">
        <v>3.0913490424506099E-2</v>
      </c>
      <c r="D696" s="3">
        <v>-7.5357040517688896</v>
      </c>
    </row>
    <row r="697" spans="1:4" x14ac:dyDescent="0.25">
      <c r="A697" s="9"/>
      <c r="B697" s="3" t="s">
        <v>389</v>
      </c>
      <c r="C697" s="7">
        <v>3.10209472563178E-2</v>
      </c>
      <c r="D697" s="3">
        <v>-7.5880077782431004</v>
      </c>
    </row>
    <row r="698" spans="1:4" x14ac:dyDescent="0.25">
      <c r="A698" s="9"/>
      <c r="B698" s="3" t="s">
        <v>390</v>
      </c>
      <c r="C698" s="7">
        <v>3.1419296704881097E-2</v>
      </c>
      <c r="D698" s="3">
        <v>-7.5452572689170596</v>
      </c>
    </row>
    <row r="699" spans="1:4" x14ac:dyDescent="0.25">
      <c r="A699" s="9"/>
      <c r="B699" s="3" t="s">
        <v>391</v>
      </c>
      <c r="C699" s="7">
        <v>3.1462165743231803E-2</v>
      </c>
      <c r="D699" s="3">
        <v>-7.5216424070946504</v>
      </c>
    </row>
    <row r="700" spans="1:4" x14ac:dyDescent="0.25">
      <c r="A700" s="9"/>
      <c r="B700" s="3" t="s">
        <v>393</v>
      </c>
      <c r="C700" s="7">
        <v>3.2783751256231598E-2</v>
      </c>
      <c r="D700" s="3">
        <v>-8.1653637685207396</v>
      </c>
    </row>
    <row r="701" spans="1:4" x14ac:dyDescent="0.25">
      <c r="A701" s="9"/>
      <c r="B701" s="3" t="s">
        <v>394</v>
      </c>
      <c r="C701" s="7">
        <v>3.2968552313328202E-2</v>
      </c>
      <c r="D701" s="3">
        <v>-1.8662395596754</v>
      </c>
    </row>
    <row r="702" spans="1:4" x14ac:dyDescent="0.25">
      <c r="A702" s="9"/>
      <c r="B702" s="3" t="s">
        <v>396</v>
      </c>
      <c r="C702" s="7">
        <v>3.3051958393912298E-2</v>
      </c>
      <c r="D702" s="3">
        <v>-4.9061427869207801</v>
      </c>
    </row>
    <row r="703" spans="1:4" x14ac:dyDescent="0.25">
      <c r="A703" s="9"/>
      <c r="B703" s="3" t="s">
        <v>398</v>
      </c>
      <c r="C703" s="7">
        <v>3.3051958393912298E-2</v>
      </c>
      <c r="D703" s="3">
        <v>-7.6136450930441404</v>
      </c>
    </row>
    <row r="704" spans="1:4" x14ac:dyDescent="0.25">
      <c r="A704" s="9"/>
      <c r="B704" s="3" t="s">
        <v>399</v>
      </c>
      <c r="C704" s="7">
        <v>3.3051958393912298E-2</v>
      </c>
      <c r="D704" s="3">
        <v>-7.5564403330067096</v>
      </c>
    </row>
    <row r="705" spans="1:4" x14ac:dyDescent="0.25">
      <c r="A705" s="9"/>
      <c r="B705" s="3" t="s">
        <v>402</v>
      </c>
      <c r="C705" s="7">
        <v>3.3051958393912298E-2</v>
      </c>
      <c r="D705" s="3">
        <v>-7.5050762747754796</v>
      </c>
    </row>
    <row r="706" spans="1:4" x14ac:dyDescent="0.25">
      <c r="A706" s="9"/>
      <c r="B706" s="3" t="s">
        <v>403</v>
      </c>
      <c r="C706" s="7">
        <v>3.3051958393912298E-2</v>
      </c>
      <c r="D706" s="3">
        <v>-7.5012250795445796</v>
      </c>
    </row>
    <row r="707" spans="1:4" x14ac:dyDescent="0.25">
      <c r="A707" s="9"/>
      <c r="B707" s="3" t="s">
        <v>404</v>
      </c>
      <c r="C707" s="7">
        <v>3.3147993553653901E-2</v>
      </c>
      <c r="D707" s="3">
        <v>-7.5523081836607799</v>
      </c>
    </row>
    <row r="708" spans="1:4" x14ac:dyDescent="0.25">
      <c r="A708" s="9"/>
      <c r="B708" s="3" t="s">
        <v>405</v>
      </c>
      <c r="C708" s="7">
        <v>3.3313650905719298E-2</v>
      </c>
      <c r="D708" s="3">
        <v>-7.5395169438346699</v>
      </c>
    </row>
    <row r="709" spans="1:4" x14ac:dyDescent="0.25">
      <c r="A709" s="9"/>
      <c r="B709" s="3" t="s">
        <v>406</v>
      </c>
      <c r="C709" s="7">
        <v>3.3313650905719298E-2</v>
      </c>
      <c r="D709" s="3">
        <v>-7.5385222316378497</v>
      </c>
    </row>
    <row r="710" spans="1:4" x14ac:dyDescent="0.25">
      <c r="A710" s="9"/>
      <c r="B710" s="3" t="s">
        <v>407</v>
      </c>
      <c r="C710" s="7">
        <v>3.3594681050780603E-2</v>
      </c>
      <c r="D710" s="3">
        <v>-7.5074933520203402</v>
      </c>
    </row>
    <row r="711" spans="1:4" x14ac:dyDescent="0.25">
      <c r="A711" s="9"/>
      <c r="B711" s="3" t="s">
        <v>408</v>
      </c>
      <c r="C711" s="7">
        <v>3.3760395282698898E-2</v>
      </c>
      <c r="D711" s="3">
        <v>-7.4810337746041604</v>
      </c>
    </row>
    <row r="712" spans="1:4" x14ac:dyDescent="0.25">
      <c r="A712" s="9"/>
      <c r="B712" s="3" t="s">
        <v>409</v>
      </c>
      <c r="C712" s="7">
        <v>3.3942209707987399E-2</v>
      </c>
      <c r="D712" s="3">
        <v>-7.5511571733235501</v>
      </c>
    </row>
    <row r="713" spans="1:4" x14ac:dyDescent="0.25">
      <c r="A713" s="9"/>
      <c r="B713" s="3" t="s">
        <v>410</v>
      </c>
      <c r="C713" s="7">
        <v>3.42787511320869E-2</v>
      </c>
      <c r="D713" s="3">
        <v>-7.5405219561781998</v>
      </c>
    </row>
    <row r="714" spans="1:4" x14ac:dyDescent="0.25">
      <c r="A714" s="9"/>
      <c r="B714" s="3" t="s">
        <v>411</v>
      </c>
      <c r="C714" s="7">
        <v>3.42787511320869E-2</v>
      </c>
      <c r="D714" s="3">
        <v>-7.1186350471987199</v>
      </c>
    </row>
    <row r="715" spans="1:4" x14ac:dyDescent="0.25">
      <c r="A715" s="9"/>
      <c r="B715" s="3" t="s">
        <v>412</v>
      </c>
      <c r="C715" s="7">
        <v>3.4296103913353103E-2</v>
      </c>
      <c r="D715" s="3">
        <v>-7.4892689326764499</v>
      </c>
    </row>
    <row r="716" spans="1:4" x14ac:dyDescent="0.25">
      <c r="A716" s="9"/>
      <c r="B716" s="3" t="s">
        <v>414</v>
      </c>
      <c r="C716" s="7">
        <v>3.4783554078831699E-2</v>
      </c>
      <c r="D716" s="3">
        <v>-6.9419502322666098</v>
      </c>
    </row>
    <row r="717" spans="1:4" x14ac:dyDescent="0.25">
      <c r="A717" s="9"/>
      <c r="B717" s="3" t="s">
        <v>415</v>
      </c>
      <c r="C717" s="7">
        <v>3.4783554078831699E-2</v>
      </c>
      <c r="D717" s="3">
        <v>-7.55132462621751</v>
      </c>
    </row>
    <row r="718" spans="1:4" x14ac:dyDescent="0.25">
      <c r="A718" s="9"/>
      <c r="B718" s="3" t="s">
        <v>417</v>
      </c>
      <c r="C718" s="7">
        <v>3.5244610171965202E-2</v>
      </c>
      <c r="D718" s="3">
        <v>-7.4733346556711799</v>
      </c>
    </row>
    <row r="719" spans="1:4" x14ac:dyDescent="0.25">
      <c r="A719" s="9"/>
      <c r="B719" s="3" t="s">
        <v>419</v>
      </c>
      <c r="C719" s="7">
        <v>3.56100732849415E-2</v>
      </c>
      <c r="D719" s="3">
        <v>-7.4826882561362096</v>
      </c>
    </row>
    <row r="720" spans="1:4" x14ac:dyDescent="0.25">
      <c r="A720" s="9"/>
      <c r="B720" s="3" t="s">
        <v>420</v>
      </c>
      <c r="C720" s="7">
        <v>3.5694688619238503E-2</v>
      </c>
      <c r="D720" s="3">
        <v>-6.9534892077579098</v>
      </c>
    </row>
    <row r="721" spans="1:4" x14ac:dyDescent="0.25">
      <c r="A721" s="9"/>
      <c r="B721" s="3" t="s">
        <v>421</v>
      </c>
      <c r="C721" s="7">
        <v>3.5870486175971002E-2</v>
      </c>
      <c r="D721" s="3">
        <v>-6.7322561210735303</v>
      </c>
    </row>
    <row r="722" spans="1:4" x14ac:dyDescent="0.25">
      <c r="A722" s="9"/>
      <c r="B722" s="3" t="s">
        <v>423</v>
      </c>
      <c r="C722" s="7">
        <v>3.6490274486058502E-2</v>
      </c>
      <c r="D722" s="3">
        <v>-7.4853174440155597</v>
      </c>
    </row>
    <row r="723" spans="1:4" x14ac:dyDescent="0.25">
      <c r="A723" s="9"/>
      <c r="B723" s="3" t="s">
        <v>424</v>
      </c>
      <c r="C723" s="7">
        <v>3.6600849449785401E-2</v>
      </c>
      <c r="D723" s="3">
        <v>-6.8709522926708102</v>
      </c>
    </row>
    <row r="724" spans="1:4" x14ac:dyDescent="0.25">
      <c r="A724" s="9"/>
      <c r="B724" s="3" t="s">
        <v>425</v>
      </c>
      <c r="C724" s="7">
        <v>3.7878860268617198E-2</v>
      </c>
      <c r="D724" s="3">
        <v>-3.9938366178532001</v>
      </c>
    </row>
    <row r="725" spans="1:4" x14ac:dyDescent="0.25">
      <c r="A725" s="9"/>
      <c r="B725" s="3" t="s">
        <v>427</v>
      </c>
      <c r="C725" s="7">
        <v>3.8005234299041402E-2</v>
      </c>
      <c r="D725" s="3">
        <v>-7.7312115162672104</v>
      </c>
    </row>
    <row r="726" spans="1:4" x14ac:dyDescent="0.25">
      <c r="A726" s="9"/>
      <c r="B726" s="3" t="s">
        <v>429</v>
      </c>
      <c r="C726" s="7">
        <v>3.8587230850772099E-2</v>
      </c>
      <c r="D726" s="3">
        <v>-2.5327724141125199</v>
      </c>
    </row>
    <row r="727" spans="1:4" x14ac:dyDescent="0.25">
      <c r="A727" s="9"/>
      <c r="B727" s="3" t="s">
        <v>430</v>
      </c>
      <c r="C727" s="7">
        <v>3.8690396327348199E-2</v>
      </c>
      <c r="D727" s="3">
        <v>-6.8073614382157004</v>
      </c>
    </row>
    <row r="728" spans="1:4" x14ac:dyDescent="0.25">
      <c r="A728" s="9"/>
      <c r="B728" s="3" t="s">
        <v>431</v>
      </c>
      <c r="C728" s="7">
        <v>3.8690396327348199E-2</v>
      </c>
      <c r="D728" s="3">
        <v>-5.7979720811536701</v>
      </c>
    </row>
    <row r="729" spans="1:4" x14ac:dyDescent="0.25">
      <c r="A729" s="9"/>
      <c r="B729" s="3" t="s">
        <v>432</v>
      </c>
      <c r="C729" s="7">
        <v>3.8743596160382802E-2</v>
      </c>
      <c r="D729" s="3">
        <v>-1.9715972152585099</v>
      </c>
    </row>
    <row r="730" spans="1:4" x14ac:dyDescent="0.25">
      <c r="A730" s="9"/>
      <c r="B730" s="3" t="s">
        <v>433</v>
      </c>
      <c r="C730" s="7">
        <v>3.8743596160382802E-2</v>
      </c>
      <c r="D730" s="3">
        <v>-6.8699299808444696</v>
      </c>
    </row>
    <row r="731" spans="1:4" x14ac:dyDescent="0.25">
      <c r="A731" s="9"/>
      <c r="B731" s="3" t="s">
        <v>435</v>
      </c>
      <c r="C731" s="7">
        <v>3.9972068713964401E-2</v>
      </c>
      <c r="D731" s="3">
        <v>-5.4287570099356204</v>
      </c>
    </row>
    <row r="732" spans="1:4" x14ac:dyDescent="0.25">
      <c r="A732" s="9"/>
      <c r="B732" s="3" t="s">
        <v>440</v>
      </c>
      <c r="C732" s="7">
        <v>4.0061773285810502E-2</v>
      </c>
      <c r="D732" s="3">
        <v>-7.4185507931920096</v>
      </c>
    </row>
    <row r="733" spans="1:4" x14ac:dyDescent="0.25">
      <c r="A733" s="9"/>
      <c r="B733" s="3" t="s">
        <v>441</v>
      </c>
      <c r="C733" s="7">
        <v>4.0061773285810502E-2</v>
      </c>
      <c r="D733" s="3">
        <v>-3.9994986476139101</v>
      </c>
    </row>
    <row r="734" spans="1:4" x14ac:dyDescent="0.25">
      <c r="A734" s="9"/>
      <c r="B734" s="3" t="s">
        <v>444</v>
      </c>
      <c r="C734" s="7">
        <v>4.0061773285810502E-2</v>
      </c>
      <c r="D734" s="3">
        <v>-3.6972060810371699</v>
      </c>
    </row>
    <row r="735" spans="1:4" x14ac:dyDescent="0.25">
      <c r="A735" s="9"/>
      <c r="B735" s="3" t="s">
        <v>446</v>
      </c>
      <c r="C735" s="7">
        <v>4.0481098378542198E-2</v>
      </c>
      <c r="D735" s="3">
        <v>-2.26846260837263</v>
      </c>
    </row>
    <row r="736" spans="1:4" x14ac:dyDescent="0.25">
      <c r="A736" s="9"/>
      <c r="B736" s="3" t="s">
        <v>447</v>
      </c>
      <c r="C736" s="7">
        <v>4.0481098378542198E-2</v>
      </c>
      <c r="D736" s="3">
        <v>-7.3888275938300998</v>
      </c>
    </row>
    <row r="737" spans="1:4" x14ac:dyDescent="0.25">
      <c r="A737" s="9"/>
      <c r="B737" s="3" t="s">
        <v>448</v>
      </c>
      <c r="C737" s="7">
        <v>4.0481098378542198E-2</v>
      </c>
      <c r="D737" s="3">
        <v>-3.9947829567895101</v>
      </c>
    </row>
    <row r="738" spans="1:4" x14ac:dyDescent="0.25">
      <c r="A738" s="9"/>
      <c r="B738" s="3" t="s">
        <v>449</v>
      </c>
      <c r="C738" s="7">
        <v>4.0654622949540503E-2</v>
      </c>
      <c r="D738" s="3">
        <v>-7.3850935657948504</v>
      </c>
    </row>
    <row r="739" spans="1:4" x14ac:dyDescent="0.25">
      <c r="A739" s="9"/>
      <c r="B739" s="3" t="s">
        <v>453</v>
      </c>
      <c r="C739" s="7">
        <v>4.1297687929782202E-2</v>
      </c>
      <c r="D739" s="3">
        <v>-1.7516779069942601</v>
      </c>
    </row>
    <row r="740" spans="1:4" x14ac:dyDescent="0.25">
      <c r="A740" s="9"/>
      <c r="B740" s="3" t="s">
        <v>456</v>
      </c>
      <c r="C740" s="7">
        <v>4.2714710481288998E-2</v>
      </c>
      <c r="D740" s="3">
        <v>-1.93029783841866</v>
      </c>
    </row>
    <row r="741" spans="1:4" x14ac:dyDescent="0.25">
      <c r="A741" s="9"/>
      <c r="B741" s="3" t="s">
        <v>457</v>
      </c>
      <c r="C741" s="7">
        <v>4.2848746857721699E-2</v>
      </c>
      <c r="D741" s="3">
        <v>-7.3601269515195096</v>
      </c>
    </row>
    <row r="742" spans="1:4" x14ac:dyDescent="0.25">
      <c r="A742" s="9"/>
      <c r="B742" s="3" t="s">
        <v>458</v>
      </c>
      <c r="C742" s="7">
        <v>4.3444209492385102E-2</v>
      </c>
      <c r="D742" s="3">
        <v>-3.6700653698968999</v>
      </c>
    </row>
    <row r="743" spans="1:4" x14ac:dyDescent="0.25">
      <c r="A743" s="9"/>
      <c r="B743" s="3" t="s">
        <v>459</v>
      </c>
      <c r="C743" s="7">
        <v>4.3444209492385102E-2</v>
      </c>
      <c r="D743" s="3">
        <v>-7.3693472418498001</v>
      </c>
    </row>
    <row r="744" spans="1:4" x14ac:dyDescent="0.25">
      <c r="A744" s="9"/>
      <c r="B744" s="3" t="s">
        <v>461</v>
      </c>
      <c r="C744" s="7">
        <v>4.3731717648586299E-2</v>
      </c>
      <c r="D744" s="3">
        <v>-7.4110162153797603</v>
      </c>
    </row>
    <row r="745" spans="1:4" x14ac:dyDescent="0.25">
      <c r="A745" s="9"/>
      <c r="B745" s="3" t="s">
        <v>462</v>
      </c>
      <c r="C745" s="7">
        <v>4.3954053128410699E-2</v>
      </c>
      <c r="D745" s="3">
        <v>-7.3593194486205897</v>
      </c>
    </row>
    <row r="746" spans="1:4" x14ac:dyDescent="0.25">
      <c r="A746" s="9"/>
      <c r="B746" s="3" t="s">
        <v>464</v>
      </c>
      <c r="C746" s="7">
        <v>4.4287212753627E-2</v>
      </c>
      <c r="D746" s="3">
        <v>-3.09650758934341</v>
      </c>
    </row>
    <row r="747" spans="1:4" x14ac:dyDescent="0.25">
      <c r="A747" s="9"/>
      <c r="B747" s="3" t="s">
        <v>465</v>
      </c>
      <c r="C747" s="7">
        <v>4.4529012172759799E-2</v>
      </c>
      <c r="D747" s="3">
        <v>-3.9392670626339998</v>
      </c>
    </row>
    <row r="748" spans="1:4" x14ac:dyDescent="0.25">
      <c r="A748" s="9"/>
      <c r="B748" s="3" t="s">
        <v>467</v>
      </c>
      <c r="C748" s="7">
        <v>4.4529012172759799E-2</v>
      </c>
      <c r="D748" s="3">
        <v>-2.4932601483404202</v>
      </c>
    </row>
    <row r="749" spans="1:4" x14ac:dyDescent="0.25">
      <c r="A749" s="9"/>
      <c r="B749" s="3" t="s">
        <v>471</v>
      </c>
      <c r="C749" s="7">
        <v>4.5755897974546898E-2</v>
      </c>
      <c r="D749" s="3">
        <v>-8.0242008993176306</v>
      </c>
    </row>
    <row r="750" spans="1:4" x14ac:dyDescent="0.25">
      <c r="A750" s="9"/>
      <c r="B750" s="3" t="s">
        <v>472</v>
      </c>
      <c r="C750" s="7">
        <v>4.5838727993558703E-2</v>
      </c>
      <c r="D750" s="3">
        <v>-7.3464326528367403</v>
      </c>
    </row>
    <row r="751" spans="1:4" x14ac:dyDescent="0.25">
      <c r="A751" s="9"/>
      <c r="B751" s="3" t="s">
        <v>473</v>
      </c>
      <c r="C751" s="7">
        <v>4.5838727993558703E-2</v>
      </c>
      <c r="D751" s="3">
        <v>-7.0182092811650696</v>
      </c>
    </row>
    <row r="752" spans="1:4" x14ac:dyDescent="0.25">
      <c r="A752" s="9"/>
      <c r="B752" s="3" t="s">
        <v>479</v>
      </c>
      <c r="C752" s="7">
        <v>4.7569063499488799E-2</v>
      </c>
      <c r="D752" s="3">
        <v>-7.3066608216000102</v>
      </c>
    </row>
    <row r="753" spans="1:4" x14ac:dyDescent="0.25">
      <c r="A753" s="9"/>
      <c r="B753" s="3" t="s">
        <v>483</v>
      </c>
      <c r="C753" s="7">
        <v>4.8063315522181398E-2</v>
      </c>
      <c r="D753" s="3">
        <v>-7.3888857214089896</v>
      </c>
    </row>
    <row r="754" spans="1:4" x14ac:dyDescent="0.25">
      <c r="A754" s="9"/>
      <c r="B754" s="3" t="s">
        <v>484</v>
      </c>
      <c r="C754" s="7">
        <v>4.82795373753779E-2</v>
      </c>
      <c r="D754" s="3">
        <v>-5.0618297998764499</v>
      </c>
    </row>
    <row r="755" spans="1:4" x14ac:dyDescent="0.25">
      <c r="A755" s="9"/>
      <c r="B755" s="3" t="s">
        <v>487</v>
      </c>
      <c r="C755" s="7">
        <v>4.8375709649316499E-2</v>
      </c>
      <c r="D755" s="3">
        <v>-6.5208073343848003</v>
      </c>
    </row>
    <row r="756" spans="1:4" x14ac:dyDescent="0.25">
      <c r="A756" s="9"/>
      <c r="B756" s="3" t="s">
        <v>488</v>
      </c>
      <c r="C756" s="7">
        <v>4.8419241918713898E-2</v>
      </c>
      <c r="D756" s="3">
        <v>-7.2925467625018303</v>
      </c>
    </row>
    <row r="757" spans="1:4" x14ac:dyDescent="0.25">
      <c r="A757" s="9"/>
      <c r="B757" s="3" t="s">
        <v>490</v>
      </c>
      <c r="C757" s="7">
        <v>4.9174453541567298E-2</v>
      </c>
      <c r="D757" s="3">
        <v>-7.2858119097505902</v>
      </c>
    </row>
    <row r="758" spans="1:4" x14ac:dyDescent="0.25">
      <c r="A758" s="9"/>
      <c r="B758" s="3" t="s">
        <v>494</v>
      </c>
      <c r="C758" s="7">
        <v>4.9174453541567298E-2</v>
      </c>
      <c r="D758" s="3">
        <v>-7.3362678187608097</v>
      </c>
    </row>
    <row r="759" spans="1:4" x14ac:dyDescent="0.25">
      <c r="A759" s="9"/>
      <c r="B759" s="3" t="s">
        <v>496</v>
      </c>
      <c r="C759" s="7">
        <v>4.9582920922442299E-2</v>
      </c>
      <c r="D759" s="3">
        <v>-7.3583891990514703</v>
      </c>
    </row>
  </sheetData>
  <mergeCells count="4">
    <mergeCell ref="F1:H1"/>
    <mergeCell ref="B1:D1"/>
    <mergeCell ref="A2:A355"/>
    <mergeCell ref="A356:A759"/>
  </mergeCells>
  <conditionalFormatting sqref="A1:H75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41CC42-1997-4BFC-BC6D-B33E801A0E1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41CC42-1997-4BFC-BC6D-B33E801A0E1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:H7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ce Nagy</dc:creator>
  <cp:lastModifiedBy>Bence Nagy</cp:lastModifiedBy>
  <dcterms:created xsi:type="dcterms:W3CDTF">2023-11-03T10:59:50Z</dcterms:created>
  <dcterms:modified xsi:type="dcterms:W3CDTF">2023-11-03T13:43:45Z</dcterms:modified>
</cp:coreProperties>
</file>